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k/Documents/PAPERS2025/MontefioriSensitivityPanel/FinalForPublication/"/>
    </mc:Choice>
  </mc:AlternateContent>
  <xr:revisionPtr revIDLastSave="0" documentId="8_{CB3841D5-4FCA-2449-88E9-6843E83B89FD}" xr6:coauthVersionLast="47" xr6:coauthVersionMax="47" xr10:uidLastSave="{00000000-0000-0000-0000-000000000000}"/>
  <bookViews>
    <workbookView xWindow="12300" yWindow="540" windowWidth="41600" windowHeight="23820" xr2:uid="{A85B53A9-FD6F-B140-9A48-4C941033122B}"/>
  </bookViews>
  <sheets>
    <sheet name="Table S1. neutralization data" sheetId="2" r:id="rId1"/>
  </sheets>
  <definedNames>
    <definedName name="_xlnm.Print_Area" localSheetId="0">'Table S1. neutralization data'!$A$74:$R$1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4" uniqueCount="311">
  <si>
    <t>&lt;= 0.001</t>
  </si>
  <si>
    <t>&gt;0.001 - 0.01</t>
  </si>
  <si>
    <t>&gt;0.01 - 0.1</t>
  </si>
  <si>
    <t>&gt;0.1 - 1</t>
  </si>
  <si>
    <t>&gt;1 - 10</t>
  </si>
  <si>
    <t>HVTN 704: &gt;10 - 25</t>
  </si>
  <si>
    <t>HVTN 704: &gt;25</t>
  </si>
  <si>
    <t>Yellow: Most resistant TFL virus</t>
  </si>
  <si>
    <t xml:space="preserve">HVTN 703: &gt;10 </t>
  </si>
  <si>
    <t xml:space="preserve">Gray: Most sensitive TFL virus </t>
  </si>
  <si>
    <t>*Two letter country codes: https://www.hiv.lanl.gov/content/sequence/HelpDocs/databasecountrycode.html</t>
  </si>
  <si>
    <t>IC50/IC80</t>
  </si>
  <si>
    <t>Sequences from the same person are grouped.</t>
  </si>
  <si>
    <t>C3</t>
  </si>
  <si>
    <t>C</t>
  </si>
  <si>
    <t>MZ</t>
  </si>
  <si>
    <t>Maputo-CISPOC</t>
  </si>
  <si>
    <t>V703_2805</t>
  </si>
  <si>
    <t>&gt;10</t>
  </si>
  <si>
    <t>&gt;25</t>
  </si>
  <si>
    <t>V703_2805_080_RE_pblib002_s</t>
  </si>
  <si>
    <t>V703_2805_080_RE_con_s</t>
  </si>
  <si>
    <t>MW</t>
  </si>
  <si>
    <t>Lilongwe</t>
  </si>
  <si>
    <t>V703_2788</t>
  </si>
  <si>
    <t>V703_2788_030_RE_con_s</t>
  </si>
  <si>
    <t>V703_2631</t>
  </si>
  <si>
    <t>V703_2631_150_RE_sga2F8_s</t>
  </si>
  <si>
    <t xml:space="preserve">V703_2539 also called V703_1039 </t>
  </si>
  <si>
    <t>ZA</t>
  </si>
  <si>
    <t>Rustenburg</t>
  </si>
  <si>
    <t>V703_2539</t>
  </si>
  <si>
    <t>V703_2539_070_RE_sga6F6_s</t>
  </si>
  <si>
    <t>Cape Town</t>
  </si>
  <si>
    <t>V703_2304</t>
  </si>
  <si>
    <t>V703_2304_150_RE_con_s</t>
  </si>
  <si>
    <t>V703_2149</t>
  </si>
  <si>
    <t>V703_2149_060_RE_sgaB10_s</t>
  </si>
  <si>
    <t>V703_2117</t>
  </si>
  <si>
    <t>V703_2117_110_RE_sga2A10_s</t>
  </si>
  <si>
    <t>Tembisa</t>
  </si>
  <si>
    <t>V703_2018</t>
  </si>
  <si>
    <t>V703_2018_240_RE_sga6A1_s</t>
  </si>
  <si>
    <t>Chatsworth</t>
  </si>
  <si>
    <t>V703_1915</t>
  </si>
  <si>
    <t>V703_1915_250_RE_sgaA3_s</t>
  </si>
  <si>
    <t>Soweto-Bara</t>
  </si>
  <si>
    <t>V703_1889</t>
  </si>
  <si>
    <t>V703_1889_100_RE_con_s</t>
  </si>
  <si>
    <t>Blantyre</t>
  </si>
  <si>
    <t>V703_1848</t>
  </si>
  <si>
    <t>V703_1848_190_RE_sga6D1_s</t>
  </si>
  <si>
    <t>V703_1848_190_RE_pblib002_s</t>
  </si>
  <si>
    <t>V703_1789</t>
  </si>
  <si>
    <t>V703_1789_230_RE_sga3A3_s</t>
  </si>
  <si>
    <t>V703_1764</t>
  </si>
  <si>
    <t>V703_1764_250_RE_con_s</t>
  </si>
  <si>
    <t>eThekwini</t>
  </si>
  <si>
    <t>V703_1750</t>
  </si>
  <si>
    <t>V703_1750_140_RE_con_s</t>
  </si>
  <si>
    <t>V703_1675</t>
  </si>
  <si>
    <t>0.3779183384&gt;25002</t>
  </si>
  <si>
    <t>V703_1675_080_RE_con_s</t>
  </si>
  <si>
    <t>V703_1675_080_RE_con_s-modified</t>
  </si>
  <si>
    <t>V703_1471</t>
  </si>
  <si>
    <t>0.160782805&gt;252105</t>
  </si>
  <si>
    <t>V703_1471_190_RE_con_s</t>
  </si>
  <si>
    <t>Bothas Hill</t>
  </si>
  <si>
    <t>V703_1313</t>
  </si>
  <si>
    <t>V703_1313_040_RE_con_s</t>
  </si>
  <si>
    <t>ZW</t>
  </si>
  <si>
    <t>Harare-Spilhaus</t>
  </si>
  <si>
    <t>V703_1298</t>
  </si>
  <si>
    <t>V703_1298_080_RE_pblib002_s</t>
  </si>
  <si>
    <t>Harare-Parirenyatwa</t>
  </si>
  <si>
    <t>V703_1104</t>
  </si>
  <si>
    <t>V703_1104_100_RE_sga10G5_s</t>
  </si>
  <si>
    <t xml:space="preserve"> </t>
  </si>
  <si>
    <t>V703_1104_100_RE_sga10A5_s</t>
  </si>
  <si>
    <t>V703_1104_100_RE_pblib001_s</t>
  </si>
  <si>
    <t>V703_1060</t>
  </si>
  <si>
    <t>V703_1060_080_RE_con_s</t>
  </si>
  <si>
    <t>V703_0926</t>
  </si>
  <si>
    <t>V703_0926_070_RE_sga2H2_s</t>
  </si>
  <si>
    <t>G</t>
  </si>
  <si>
    <t>KE</t>
  </si>
  <si>
    <t xml:space="preserve">V703_0865 </t>
  </si>
  <si>
    <t>ND</t>
  </si>
  <si>
    <t>V703_0865_070_RE_con_s</t>
  </si>
  <si>
    <t>Harare-Seke South</t>
  </si>
  <si>
    <t>V703_0842</t>
  </si>
  <si>
    <t>V703_0842_200_RE_con_s</t>
  </si>
  <si>
    <t>V703_0739</t>
  </si>
  <si>
    <t>V703_0739_110_RE_con_s-modified</t>
  </si>
  <si>
    <t>V703_0646</t>
  </si>
  <si>
    <t>V703_0646_051_RE_con_s</t>
  </si>
  <si>
    <t>BW</t>
  </si>
  <si>
    <t>Gabarone</t>
  </si>
  <si>
    <t>V703_0629</t>
  </si>
  <si>
    <t>V703_0629_150_RE_pblib004_s</t>
  </si>
  <si>
    <t>V703_0629_150_RE_pblib003_s</t>
  </si>
  <si>
    <t>V703_0629_150_RE_sga5A2_s</t>
  </si>
  <si>
    <t>V703_0629_150_RE_pblib002_s</t>
  </si>
  <si>
    <t>Johannesburg</t>
  </si>
  <si>
    <t>V703_0566</t>
  </si>
  <si>
    <t>V703_0566_160_RE_pblib002_s</t>
  </si>
  <si>
    <t>V703_0566_160_RE_con_s</t>
  </si>
  <si>
    <t>V703_0537</t>
  </si>
  <si>
    <t>0.09678&gt;25882373004</t>
  </si>
  <si>
    <t>V703_0537_110_RE_pblib003_s</t>
  </si>
  <si>
    <t>0.0266904433192&gt;259</t>
  </si>
  <si>
    <t>V703_0537_110_RE_sga2B5_s</t>
  </si>
  <si>
    <t>V703_0537_110_RE_sga4H1_s</t>
  </si>
  <si>
    <t>V703_0472</t>
  </si>
  <si>
    <t>&lt;0,005</t>
  </si>
  <si>
    <t>V703_0472_030_RE_con_s</t>
  </si>
  <si>
    <t>V703_0279</t>
  </si>
  <si>
    <t>V703_0279_110_RE_pblib002_s</t>
  </si>
  <si>
    <t>V703_0279_110_RE_con_s-modified</t>
  </si>
  <si>
    <t>V703_0217</t>
  </si>
  <si>
    <t>0.0&gt;253</t>
  </si>
  <si>
    <t>V703_0217_050_RE_sga2A3_s</t>
  </si>
  <si>
    <t>V703_0217_050_RE_pblib002_s</t>
  </si>
  <si>
    <t>V703_0203</t>
  </si>
  <si>
    <t>V703_0203_081_RE_sga8A5_s</t>
  </si>
  <si>
    <t>V703_0203_081_RE_pblib002_s</t>
  </si>
  <si>
    <t>Vulindlela</t>
  </si>
  <si>
    <t>V703_0013</t>
  </si>
  <si>
    <t>V703_0013_090_RE_con_s</t>
  </si>
  <si>
    <t>Notes</t>
  </si>
  <si>
    <t>HIV-1 M Gag subtype</t>
  </si>
  <si>
    <t xml:space="preserve">HIV-1 M Env subtype </t>
  </si>
  <si>
    <t>Sample origin country*</t>
  </si>
  <si>
    <t>Sample origin local</t>
  </si>
  <si>
    <t>PID</t>
  </si>
  <si>
    <t xml:space="preserve">CAP248-2B </t>
  </si>
  <si>
    <t xml:space="preserve">10E8v4 </t>
  </si>
  <si>
    <t xml:space="preserve">ACS202 </t>
  </si>
  <si>
    <t xml:space="preserve">VRC34.01 </t>
  </si>
  <si>
    <t xml:space="preserve">PGT151 </t>
  </si>
  <si>
    <t xml:space="preserve">CAP256 VRC26.25 LS </t>
  </si>
  <si>
    <t xml:space="preserve">PGDM1400 </t>
  </si>
  <si>
    <t xml:space="preserve">10-1074 LS </t>
  </si>
  <si>
    <t xml:space="preserve">PGT121-414 LS </t>
  </si>
  <si>
    <t>CH235.12</t>
  </si>
  <si>
    <t>VRC01</t>
  </si>
  <si>
    <t xml:space="preserve">3BNC117-LS </t>
  </si>
  <si>
    <t xml:space="preserve">VRC01-23  LS </t>
  </si>
  <si>
    <t xml:space="preserve">VRC07-523 LS </t>
  </si>
  <si>
    <t xml:space="preserve">1-18 </t>
  </si>
  <si>
    <t>Sequence Name HVTN 703</t>
  </si>
  <si>
    <t>MPER</t>
  </si>
  <si>
    <t>FP</t>
  </si>
  <si>
    <t xml:space="preserve">V2 </t>
  </si>
  <si>
    <t>V3</t>
  </si>
  <si>
    <t>CD4bs</t>
  </si>
  <si>
    <t>IC80</t>
  </si>
  <si>
    <t>IC50</t>
  </si>
  <si>
    <t>Incomplete testing, did not use</t>
  </si>
  <si>
    <t>B</t>
  </si>
  <si>
    <t>PE</t>
  </si>
  <si>
    <t>Lima - San Miguel</t>
  </si>
  <si>
    <t>V704_372</t>
  </si>
  <si>
    <t>V704_0372_250_RE_NT_pblib002_6</t>
  </si>
  <si>
    <t>V704_0372_250_RE_NT_pblib001_7</t>
  </si>
  <si>
    <t>Iquitos</t>
  </si>
  <si>
    <t>V704_3008</t>
  </si>
  <si>
    <t>V704_3008_040_RE_NT_pblib001_113</t>
  </si>
  <si>
    <t>V704_3000</t>
  </si>
  <si>
    <t>V704_3000_240_RE_NT_pblib019_1</t>
  </si>
  <si>
    <t>V704_3000_240_RE_NT_pblib001_8</t>
  </si>
  <si>
    <t>US</t>
  </si>
  <si>
    <t>Atlanta - Ponce de Leon</t>
  </si>
  <si>
    <t>V704_2981</t>
  </si>
  <si>
    <t>V704_2981_150_RE_NT_pblib003_4</t>
  </si>
  <si>
    <t>V704_2981_150_RE_NT_pblib002_11</t>
  </si>
  <si>
    <t>V704_2981_150_RE_NT_pblib001_33</t>
  </si>
  <si>
    <t>V704_2981_150_RE_NT_pblib004_2</t>
  </si>
  <si>
    <t>B-F1 rec</t>
  </si>
  <si>
    <t>Lima - San Marcos</t>
  </si>
  <si>
    <t>V704_2839</t>
  </si>
  <si>
    <t>V704_2839_140_RE_NT_pblib001_208</t>
  </si>
  <si>
    <t>BR</t>
  </si>
  <si>
    <t>Rio de Janeiro</t>
  </si>
  <si>
    <t>V704_2834</t>
  </si>
  <si>
    <t>V704_2834_210_RE_NT_pblib001_44</t>
  </si>
  <si>
    <t>V704_2834_210_RE_NT_pblib002_26</t>
  </si>
  <si>
    <t>F1</t>
  </si>
  <si>
    <t>B/F rec</t>
  </si>
  <si>
    <t>Lima - Peru</t>
  </si>
  <si>
    <t>V704_2788</t>
  </si>
  <si>
    <t>V704_2788_060_RE_NT_pblib002_20</t>
  </si>
  <si>
    <t>V704_2788_060_RE_NT_pblib001_96</t>
  </si>
  <si>
    <t>V704_2767</t>
  </si>
  <si>
    <t>V704_2767_070_RE_NT_pblib001_63</t>
  </si>
  <si>
    <t>Lima - Via Libre</t>
  </si>
  <si>
    <t>V704_2684</t>
  </si>
  <si>
    <t>V704_2684_181_RE_NT_pblib006_3</t>
  </si>
  <si>
    <t>V704_2684_181_RE_NT_pblib001_13</t>
  </si>
  <si>
    <t>V704_2544 also called V704_1055</t>
  </si>
  <si>
    <t>V704_2555</t>
  </si>
  <si>
    <t>V704_2555_240_RE_NT_pblib001_231</t>
  </si>
  <si>
    <t>V704_2544 also called V704_1044</t>
  </si>
  <si>
    <t>New Jersey Medical School</t>
  </si>
  <si>
    <t>V704_2544</t>
  </si>
  <si>
    <t>V704_2544_150_RE_NT_pblib001_33</t>
  </si>
  <si>
    <t>V704_2544_140_RE_NT_pblib001_11</t>
  </si>
  <si>
    <t>V704_2544_140_RE_NT_pblib002_10</t>
  </si>
  <si>
    <t xml:space="preserve">V704_2541 also called V704_1041 </t>
  </si>
  <si>
    <t>V704_2541</t>
  </si>
  <si>
    <t>V704_2541_080_RE_NT_pblib003_5</t>
  </si>
  <si>
    <t>V704_2541_080_RE_NT_pblib042_1</t>
  </si>
  <si>
    <t>V704_2541_080_RE_NT_pblib001_13</t>
  </si>
  <si>
    <t>B-like</t>
  </si>
  <si>
    <t>V704_2448</t>
  </si>
  <si>
    <t>V704_2448_240_RE_NT_pblib001_288</t>
  </si>
  <si>
    <t>V704_2095</t>
  </si>
  <si>
    <t>V704_2095_130_RE_NT_pblib001_136</t>
  </si>
  <si>
    <t>V704_2065</t>
  </si>
  <si>
    <t>V704_2065_060_RE_NT_pblib002_42</t>
  </si>
  <si>
    <t>V704_2065_060_RE_NT_pblib001_47</t>
  </si>
  <si>
    <t>V704_1991</t>
  </si>
  <si>
    <t>V704_1991_230_RE_NT_pblib002_19</t>
  </si>
  <si>
    <t>V704_1991_230_RE_NT_pblib001_38</t>
  </si>
  <si>
    <t>F1-B rec</t>
  </si>
  <si>
    <t>12_BF,F1 recombinant</t>
  </si>
  <si>
    <t>V704_1930</t>
  </si>
  <si>
    <t>V704_1930_170_RE_NT_pblib001_234</t>
  </si>
  <si>
    <t>V704_1930_170_RE_NT_pblib002_114</t>
  </si>
  <si>
    <t>V704_1835</t>
  </si>
  <si>
    <t>&gt;100</t>
  </si>
  <si>
    <t>V704_1835_150_RE_NT_pblib002_9</t>
  </si>
  <si>
    <t>V704_1835_150_RE_NT_pblib001_10</t>
  </si>
  <si>
    <t>V704_1783</t>
  </si>
  <si>
    <t>V704_1783_150_RE_NT_pblib001_144</t>
  </si>
  <si>
    <t>F1 or B-like</t>
  </si>
  <si>
    <t>V704_1775</t>
  </si>
  <si>
    <t>V704_1775_030_RE_NT_pblib001_135</t>
  </si>
  <si>
    <t>V704_1706</t>
  </si>
  <si>
    <t>V704_1706_040_RE_NT_pblib001_26</t>
  </si>
  <si>
    <t>V704_1535</t>
  </si>
  <si>
    <t>V704_1535_030_RE_NT_pblib001_471</t>
  </si>
  <si>
    <t>V704_1528</t>
  </si>
  <si>
    <t>V704_1528_240_RE_NT_pblib001_17</t>
  </si>
  <si>
    <t>F2</t>
  </si>
  <si>
    <t>CH</t>
  </si>
  <si>
    <t>Lausanne</t>
  </si>
  <si>
    <t>V704_1429</t>
  </si>
  <si>
    <t>V704_1429_090_RE_NT_pblib001_111</t>
  </si>
  <si>
    <t>V704_1429_090_RE_NT_pblib002_75</t>
  </si>
  <si>
    <t>B/F</t>
  </si>
  <si>
    <t>Los Angeles - UCLA</t>
  </si>
  <si>
    <t>V704_1183</t>
  </si>
  <si>
    <t>V704_1183_220_RE_NT_pblib001_70</t>
  </si>
  <si>
    <t>A/B</t>
  </si>
  <si>
    <t>A1/B</t>
  </si>
  <si>
    <t>V704_1180</t>
  </si>
  <si>
    <t>V704_1180_070_RE_NT_pblib027_1</t>
  </si>
  <si>
    <t>V704_1180_070_RE_NT_pblib001_87</t>
  </si>
  <si>
    <t>F1-like</t>
  </si>
  <si>
    <t>F1/B</t>
  </si>
  <si>
    <t>V704_1109</t>
  </si>
  <si>
    <t>V704_1109_140_RE_NT_pblib001_191</t>
  </si>
  <si>
    <t>V704_944</t>
  </si>
  <si>
    <t>V704_0944_180_RE_NT_pblib001_76</t>
  </si>
  <si>
    <t>Philadelphia/U of Pennsylvania</t>
  </si>
  <si>
    <t>V704_911</t>
  </si>
  <si>
    <t>V704_0911_150_RE_NT_pblib001_58</t>
  </si>
  <si>
    <t>V704_907</t>
  </si>
  <si>
    <t>V704_0907_130_RE_NT_pblib001_32</t>
  </si>
  <si>
    <t>V704_886</t>
  </si>
  <si>
    <t>V704_0886_250_RE_NT_pblib001_10</t>
  </si>
  <si>
    <t>Boston - Brigham and Women's</t>
  </si>
  <si>
    <t>V704_856</t>
  </si>
  <si>
    <t>V704_0856_240_RE_NT_pblib001_9</t>
  </si>
  <si>
    <t>V704_855</t>
  </si>
  <si>
    <t>V704_0855_080_RE_NT_pblib001_187</t>
  </si>
  <si>
    <t>V704_847</t>
  </si>
  <si>
    <t>V704_0847_030_RE_NT_pblib002_23</t>
  </si>
  <si>
    <t>V704_0847_030_RE_NT_pblib001_34</t>
  </si>
  <si>
    <t>V704_746</t>
  </si>
  <si>
    <t>V704_0746_760_RE_NT_pblib002_36</t>
  </si>
  <si>
    <t>V704_0746_760_RE_NT_pblib003_34</t>
  </si>
  <si>
    <t>V704_0746_760_RE_NT_pblib001_37</t>
  </si>
  <si>
    <t>V704_726</t>
  </si>
  <si>
    <t>V704_0726_080_RE_NT_pblib001_26</t>
  </si>
  <si>
    <t>B variant</t>
  </si>
  <si>
    <t>V704_644</t>
  </si>
  <si>
    <t>V704_0644_060_RE_NT_pblib001_216</t>
  </si>
  <si>
    <t>V704_575</t>
  </si>
  <si>
    <t>V704_0575_060_RE_NT_con02_s</t>
  </si>
  <si>
    <t>V704_0575_060_RE_NT_pblib001_60</t>
  </si>
  <si>
    <t>V704_0575_060_RE_NT_pblib002_16</t>
  </si>
  <si>
    <t>V704_513</t>
  </si>
  <si>
    <t>V704_0513_150_RE_NT_pblib001_34</t>
  </si>
  <si>
    <t>V704_0513_150_RE_NT_pblib002_10</t>
  </si>
  <si>
    <t>V704_0513_150_RE_NT_pblib007_2</t>
  </si>
  <si>
    <t>V704_496</t>
  </si>
  <si>
    <t>V704_0496_040_RE_NT_pblib001_37</t>
  </si>
  <si>
    <t>V704_445</t>
  </si>
  <si>
    <t>V704_0445_180_RE_NT_pblib001_22</t>
  </si>
  <si>
    <t>Recombinant of A1, B, F1</t>
  </si>
  <si>
    <t>V704_128</t>
  </si>
  <si>
    <t>V704_0128_220_RE_NT_pblib002_40</t>
  </si>
  <si>
    <t>V704_0128_220_RE_NT_pblib001_52</t>
  </si>
  <si>
    <t>V704_026</t>
  </si>
  <si>
    <t>V704_0026_231_RE_NT_pblib001_3</t>
  </si>
  <si>
    <t>Sequence Name HVTN 704</t>
  </si>
  <si>
    <t xml:space="preserve">S1 Table. IC50 and IC80 scores for the AMP V703 and V704 study sequences. </t>
  </si>
  <si>
    <t>A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3"/>
      <color theme="1"/>
      <name val="Aptos Narrow"/>
      <family val="2"/>
      <scheme val="minor"/>
    </font>
    <font>
      <sz val="10"/>
      <name val="Verdana"/>
      <family val="2"/>
    </font>
    <font>
      <b/>
      <sz val="12"/>
      <name val="Calibri (Body)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4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 (Body)"/>
    </font>
    <font>
      <sz val="14"/>
      <color theme="1"/>
      <name val="Aptos Narrow"/>
      <family val="2"/>
      <scheme val="minor"/>
    </font>
    <font>
      <b/>
      <sz val="28"/>
      <color theme="1"/>
      <name val="Calibri"/>
      <family val="2"/>
    </font>
    <font>
      <b/>
      <sz val="48"/>
      <color theme="1"/>
      <name val="Calibri"/>
      <family val="2"/>
    </font>
    <font>
      <b/>
      <sz val="48"/>
      <color theme="1"/>
      <name val="Aptos Narrow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BEC8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7B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indexed="64"/>
      </left>
      <right/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 style="medium">
        <color indexed="64"/>
      </top>
      <bottom/>
      <diagonal/>
    </border>
    <border>
      <left style="medium">
        <color theme="1"/>
      </left>
      <right/>
      <top style="medium">
        <color indexed="64"/>
      </top>
      <bottom/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/>
      <top/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/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184">
    <xf numFmtId="0" fontId="0" fillId="0" borderId="0" xfId="0"/>
    <xf numFmtId="0" fontId="4" fillId="0" borderId="0" xfId="1" applyAlignment="1">
      <alignment vertical="top"/>
    </xf>
    <xf numFmtId="0" fontId="4" fillId="0" borderId="0" xfId="1"/>
    <xf numFmtId="0" fontId="4" fillId="0" borderId="0" xfId="1" applyAlignment="1">
      <alignment horizontal="left" vertical="center" wrapText="1"/>
    </xf>
    <xf numFmtId="0" fontId="1" fillId="0" borderId="0" xfId="1" applyFont="1" applyAlignment="1">
      <alignment vertical="top" wrapText="1"/>
    </xf>
    <xf numFmtId="0" fontId="1" fillId="0" borderId="0" xfId="1" applyFont="1" applyAlignment="1">
      <alignment vertical="top"/>
    </xf>
    <xf numFmtId="0" fontId="1" fillId="0" borderId="0" xfId="1" applyFont="1" applyAlignment="1">
      <alignment horizontal="right" vertical="top"/>
    </xf>
    <xf numFmtId="0" fontId="4" fillId="2" borderId="0" xfId="1" applyFill="1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vertical="top"/>
    </xf>
    <xf numFmtId="0" fontId="4" fillId="2" borderId="0" xfId="1" applyFill="1" applyAlignment="1">
      <alignment vertical="top"/>
    </xf>
    <xf numFmtId="0" fontId="1" fillId="2" borderId="0" xfId="1" applyFont="1" applyFill="1" applyAlignment="1">
      <alignment horizontal="center"/>
    </xf>
    <xf numFmtId="0" fontId="1" fillId="2" borderId="0" xfId="1" applyFont="1" applyFill="1" applyAlignment="1">
      <alignment horizontal="center" vertical="top"/>
    </xf>
    <xf numFmtId="0" fontId="1" fillId="2" borderId="0" xfId="1" applyFont="1" applyFill="1" applyAlignment="1">
      <alignment vertical="top"/>
    </xf>
    <xf numFmtId="0" fontId="1" fillId="2" borderId="0" xfId="1" applyFont="1" applyFill="1"/>
    <xf numFmtId="0" fontId="4" fillId="3" borderId="1" xfId="1" applyFill="1" applyBorder="1" applyAlignment="1">
      <alignment horizontal="center" vertical="top"/>
    </xf>
    <xf numFmtId="0" fontId="4" fillId="4" borderId="4" xfId="1" applyFill="1" applyBorder="1" applyAlignment="1">
      <alignment horizontal="center" vertical="top"/>
    </xf>
    <xf numFmtId="0" fontId="4" fillId="5" borderId="4" xfId="1" applyFill="1" applyBorder="1" applyAlignment="1">
      <alignment horizontal="center" vertical="top"/>
    </xf>
    <xf numFmtId="0" fontId="4" fillId="6" borderId="4" xfId="1" applyFill="1" applyBorder="1" applyAlignment="1">
      <alignment horizontal="center" vertical="top"/>
    </xf>
    <xf numFmtId="0" fontId="4" fillId="7" borderId="4" xfId="1" applyFill="1" applyBorder="1" applyAlignment="1">
      <alignment horizontal="center" vertical="top"/>
    </xf>
    <xf numFmtId="0" fontId="4" fillId="8" borderId="4" xfId="1" applyFill="1" applyBorder="1" applyAlignment="1">
      <alignment horizontal="center" vertical="top"/>
    </xf>
    <xf numFmtId="0" fontId="4" fillId="9" borderId="4" xfId="1" applyFill="1" applyBorder="1" applyAlignment="1">
      <alignment horizontal="center" vertical="top"/>
    </xf>
    <xf numFmtId="0" fontId="4" fillId="9" borderId="6" xfId="1" applyFill="1" applyBorder="1" applyAlignment="1">
      <alignment horizontal="center" vertical="top"/>
    </xf>
    <xf numFmtId="0" fontId="4" fillId="0" borderId="0" xfId="1" applyAlignment="1">
      <alignment horizontal="left" vertical="center"/>
    </xf>
    <xf numFmtId="0" fontId="1" fillId="0" borderId="0" xfId="1" applyFont="1"/>
    <xf numFmtId="0" fontId="1" fillId="0" borderId="0" xfId="1" applyFont="1" applyAlignment="1">
      <alignment horizontal="right"/>
    </xf>
    <xf numFmtId="0" fontId="5" fillId="2" borderId="9" xfId="1" applyFont="1" applyFill="1" applyBorder="1"/>
    <xf numFmtId="0" fontId="5" fillId="2" borderId="10" xfId="1" applyFont="1" applyFill="1" applyBorder="1"/>
    <xf numFmtId="0" fontId="1" fillId="0" borderId="11" xfId="1" applyFont="1" applyBorder="1" applyAlignment="1">
      <alignment horizontal="center" vertical="top"/>
    </xf>
    <xf numFmtId="11" fontId="7" fillId="2" borderId="0" xfId="2" quotePrefix="1" applyNumberFormat="1" applyFont="1" applyFill="1" applyAlignment="1">
      <alignment horizontal="center"/>
    </xf>
    <xf numFmtId="11" fontId="2" fillId="2" borderId="0" xfId="2" quotePrefix="1" applyNumberFormat="1" applyFont="1" applyFill="1" applyAlignment="1">
      <alignment horizontal="left"/>
    </xf>
    <xf numFmtId="0" fontId="1" fillId="7" borderId="1" xfId="1" applyFont="1" applyFill="1" applyBorder="1" applyAlignment="1">
      <alignment horizontal="center"/>
    </xf>
    <xf numFmtId="164" fontId="1" fillId="7" borderId="2" xfId="1" applyNumberFormat="1" applyFont="1" applyFill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1" fillId="7" borderId="2" xfId="1" applyFont="1" applyFill="1" applyBorder="1" applyAlignment="1">
      <alignment horizontal="center"/>
    </xf>
    <xf numFmtId="0" fontId="8" fillId="7" borderId="2" xfId="1" applyFont="1" applyFill="1" applyBorder="1" applyAlignment="1">
      <alignment horizontal="center"/>
    </xf>
    <xf numFmtId="0" fontId="1" fillId="7" borderId="3" xfId="1" applyFont="1" applyFill="1" applyBorder="1" applyAlignment="1">
      <alignment horizontal="center"/>
    </xf>
    <xf numFmtId="0" fontId="1" fillId="10" borderId="12" xfId="1" applyFont="1" applyFill="1" applyBorder="1"/>
    <xf numFmtId="0" fontId="1" fillId="7" borderId="13" xfId="1" applyFont="1" applyFill="1" applyBorder="1" applyAlignment="1">
      <alignment horizontal="center"/>
    </xf>
    <xf numFmtId="164" fontId="1" fillId="7" borderId="14" xfId="1" applyNumberFormat="1" applyFont="1" applyFill="1" applyBorder="1" applyAlignment="1">
      <alignment horizontal="center"/>
    </xf>
    <xf numFmtId="0" fontId="1" fillId="0" borderId="14" xfId="1" applyFont="1" applyBorder="1" applyAlignment="1">
      <alignment horizontal="center"/>
    </xf>
    <xf numFmtId="0" fontId="1" fillId="7" borderId="14" xfId="1" applyFont="1" applyFill="1" applyBorder="1" applyAlignment="1">
      <alignment horizontal="center"/>
    </xf>
    <xf numFmtId="0" fontId="8" fillId="7" borderId="14" xfId="1" applyFont="1" applyFill="1" applyBorder="1" applyAlignment="1">
      <alignment horizontal="center"/>
    </xf>
    <xf numFmtId="0" fontId="1" fillId="7" borderId="15" xfId="1" applyFont="1" applyFill="1" applyBorder="1" applyAlignment="1">
      <alignment horizontal="center"/>
    </xf>
    <xf numFmtId="0" fontId="1" fillId="11" borderId="16" xfId="1" applyFont="1" applyFill="1" applyBorder="1"/>
    <xf numFmtId="0" fontId="1" fillId="7" borderId="4" xfId="1" applyFont="1" applyFill="1" applyBorder="1" applyAlignment="1">
      <alignment horizontal="center"/>
    </xf>
    <xf numFmtId="164" fontId="1" fillId="7" borderId="0" xfId="1" applyNumberFormat="1" applyFont="1" applyFill="1" applyAlignment="1">
      <alignment horizontal="center"/>
    </xf>
    <xf numFmtId="0" fontId="1" fillId="7" borderId="0" xfId="1" applyFont="1" applyFill="1" applyAlignment="1">
      <alignment horizontal="center"/>
    </xf>
    <xf numFmtId="0" fontId="8" fillId="7" borderId="0" xfId="1" applyFont="1" applyFill="1" applyAlignment="1">
      <alignment horizontal="center"/>
    </xf>
    <xf numFmtId="0" fontId="1" fillId="7" borderId="5" xfId="1" applyFont="1" applyFill="1" applyBorder="1" applyAlignment="1">
      <alignment horizontal="center"/>
    </xf>
    <xf numFmtId="0" fontId="1" fillId="0" borderId="17" xfId="1" applyFont="1" applyBorder="1"/>
    <xf numFmtId="0" fontId="4" fillId="0" borderId="0" xfId="1" applyAlignment="1">
      <alignment horizontal="left"/>
    </xf>
    <xf numFmtId="0" fontId="3" fillId="7" borderId="18" xfId="1" applyFont="1" applyFill="1" applyBorder="1" applyAlignment="1">
      <alignment horizontal="center"/>
    </xf>
    <xf numFmtId="164" fontId="3" fillId="7" borderId="19" xfId="1" applyNumberFormat="1" applyFont="1" applyFill="1" applyBorder="1" applyAlignment="1">
      <alignment horizontal="center"/>
    </xf>
    <xf numFmtId="0" fontId="3" fillId="0" borderId="19" xfId="1" applyFont="1" applyBorder="1" applyAlignment="1">
      <alignment horizontal="center"/>
    </xf>
    <xf numFmtId="0" fontId="3" fillId="7" borderId="19" xfId="1" applyFont="1" applyFill="1" applyBorder="1" applyAlignment="1">
      <alignment horizontal="center"/>
    </xf>
    <xf numFmtId="0" fontId="9" fillId="7" borderId="19" xfId="1" applyFont="1" applyFill="1" applyBorder="1" applyAlignment="1">
      <alignment horizontal="center"/>
    </xf>
    <xf numFmtId="0" fontId="3" fillId="7" borderId="20" xfId="1" applyFont="1" applyFill="1" applyBorder="1" applyAlignment="1">
      <alignment horizontal="center"/>
    </xf>
    <xf numFmtId="0" fontId="1" fillId="7" borderId="18" xfId="1" applyFont="1" applyFill="1" applyBorder="1" applyAlignment="1">
      <alignment horizontal="center"/>
    </xf>
    <xf numFmtId="164" fontId="1" fillId="7" borderId="19" xfId="1" applyNumberFormat="1" applyFont="1" applyFill="1" applyBorder="1" applyAlignment="1">
      <alignment horizontal="center"/>
    </xf>
    <xf numFmtId="0" fontId="1" fillId="7" borderId="19" xfId="1" applyFont="1" applyFill="1" applyBorder="1" applyAlignment="1">
      <alignment horizontal="center"/>
    </xf>
    <xf numFmtId="0" fontId="8" fillId="7" borderId="19" xfId="1" applyFont="1" applyFill="1" applyBorder="1" applyAlignment="1">
      <alignment horizontal="center"/>
    </xf>
    <xf numFmtId="0" fontId="3" fillId="7" borderId="13" xfId="1" applyFont="1" applyFill="1" applyBorder="1" applyAlignment="1">
      <alignment horizontal="center"/>
    </xf>
    <xf numFmtId="164" fontId="3" fillId="7" borderId="14" xfId="1" applyNumberFormat="1" applyFont="1" applyFill="1" applyBorder="1" applyAlignment="1">
      <alignment horizontal="center"/>
    </xf>
    <xf numFmtId="0" fontId="3" fillId="0" borderId="14" xfId="1" applyFont="1" applyBorder="1" applyAlignment="1">
      <alignment horizontal="center"/>
    </xf>
    <xf numFmtId="0" fontId="3" fillId="7" borderId="14" xfId="1" applyFont="1" applyFill="1" applyBorder="1" applyAlignment="1">
      <alignment horizontal="center"/>
    </xf>
    <xf numFmtId="0" fontId="9" fillId="7" borderId="14" xfId="1" applyFont="1" applyFill="1" applyBorder="1" applyAlignment="1">
      <alignment horizontal="center"/>
    </xf>
    <xf numFmtId="0" fontId="3" fillId="7" borderId="15" xfId="1" applyFont="1" applyFill="1" applyBorder="1" applyAlignment="1">
      <alignment horizontal="center"/>
    </xf>
    <xf numFmtId="0" fontId="4" fillId="2" borderId="0" xfId="1" applyFill="1" applyAlignment="1">
      <alignment horizontal="left"/>
    </xf>
    <xf numFmtId="0" fontId="1" fillId="0" borderId="19" xfId="1" applyFont="1" applyBorder="1" applyAlignment="1">
      <alignment horizontal="center"/>
    </xf>
    <xf numFmtId="0" fontId="1" fillId="7" borderId="20" xfId="1" applyFont="1" applyFill="1" applyBorder="1" applyAlignment="1">
      <alignment horizontal="center"/>
    </xf>
    <xf numFmtId="0" fontId="1" fillId="10" borderId="21" xfId="1" applyFont="1" applyFill="1" applyBorder="1"/>
    <xf numFmtId="0" fontId="1" fillId="11" borderId="17" xfId="1" applyFont="1" applyFill="1" applyBorder="1"/>
    <xf numFmtId="0" fontId="1" fillId="0" borderId="12" xfId="1" applyFont="1" applyBorder="1"/>
    <xf numFmtId="0" fontId="8" fillId="7" borderId="4" xfId="1" applyFont="1" applyFill="1" applyBorder="1" applyAlignment="1">
      <alignment horizontal="center"/>
    </xf>
    <xf numFmtId="0" fontId="10" fillId="0" borderId="17" xfId="1" applyFont="1" applyBorder="1" applyAlignment="1">
      <alignment vertical="center"/>
    </xf>
    <xf numFmtId="0" fontId="1" fillId="0" borderId="22" xfId="1" applyFont="1" applyBorder="1"/>
    <xf numFmtId="0" fontId="1" fillId="10" borderId="17" xfId="1" applyFont="1" applyFill="1" applyBorder="1"/>
    <xf numFmtId="0" fontId="11" fillId="2" borderId="0" xfId="1" applyFont="1" applyFill="1" applyAlignment="1">
      <alignment horizontal="left" vertical="top" wrapText="1"/>
    </xf>
    <xf numFmtId="164" fontId="1" fillId="12" borderId="19" xfId="1" applyNumberFormat="1" applyFont="1" applyFill="1" applyBorder="1" applyAlignment="1">
      <alignment horizontal="center"/>
    </xf>
    <xf numFmtId="0" fontId="1" fillId="10" borderId="22" xfId="1" applyFont="1" applyFill="1" applyBorder="1"/>
    <xf numFmtId="164" fontId="1" fillId="12" borderId="14" xfId="1" applyNumberFormat="1" applyFont="1" applyFill="1" applyBorder="1" applyAlignment="1">
      <alignment horizontal="center"/>
    </xf>
    <xf numFmtId="0" fontId="1" fillId="11" borderId="23" xfId="1" applyFont="1" applyFill="1" applyBorder="1"/>
    <xf numFmtId="0" fontId="1" fillId="0" borderId="24" xfId="1" applyFont="1" applyBorder="1"/>
    <xf numFmtId="0" fontId="11" fillId="0" borderId="0" xfId="1" applyFont="1" applyAlignment="1">
      <alignment horizontal="left" vertical="top" wrapText="1"/>
    </xf>
    <xf numFmtId="0" fontId="11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/>
    </xf>
    <xf numFmtId="0" fontId="3" fillId="0" borderId="10" xfId="1" applyFont="1" applyBorder="1" applyAlignment="1">
      <alignment horizontal="left" vertical="center" wrapText="1"/>
    </xf>
    <xf numFmtId="49" fontId="3" fillId="0" borderId="11" xfId="1" applyNumberFormat="1" applyFont="1" applyBorder="1" applyAlignment="1">
      <alignment horizontal="center" vertical="center" wrapText="1"/>
    </xf>
    <xf numFmtId="0" fontId="13" fillId="13" borderId="25" xfId="1" applyFont="1" applyFill="1" applyBorder="1" applyAlignment="1">
      <alignment horizontal="center" vertical="center" wrapText="1"/>
    </xf>
    <xf numFmtId="0" fontId="4" fillId="2" borderId="0" xfId="1" applyFill="1" applyAlignment="1">
      <alignment horizontal="left" vertical="center" wrapText="1"/>
    </xf>
    <xf numFmtId="0" fontId="1" fillId="2" borderId="0" xfId="1" applyFont="1" applyFill="1" applyAlignment="1">
      <alignment vertical="top" wrapText="1"/>
    </xf>
    <xf numFmtId="0" fontId="1" fillId="2" borderId="0" xfId="1" applyFont="1" applyFill="1" applyAlignment="1">
      <alignment horizontal="right" vertical="top"/>
    </xf>
    <xf numFmtId="0" fontId="8" fillId="7" borderId="34" xfId="1" applyFont="1" applyFill="1" applyBorder="1" applyAlignment="1">
      <alignment horizontal="center"/>
    </xf>
    <xf numFmtId="0" fontId="1" fillId="7" borderId="35" xfId="1" applyFont="1" applyFill="1" applyBorder="1" applyAlignment="1">
      <alignment horizontal="center"/>
    </xf>
    <xf numFmtId="0" fontId="8" fillId="7" borderId="19" xfId="1" applyFont="1" applyFill="1" applyBorder="1" applyAlignment="1">
      <alignment horizontal="center" vertical="top"/>
    </xf>
    <xf numFmtId="0" fontId="1" fillId="7" borderId="19" xfId="1" applyFont="1" applyFill="1" applyBorder="1" applyAlignment="1">
      <alignment horizontal="center" vertical="top"/>
    </xf>
    <xf numFmtId="0" fontId="1" fillId="7" borderId="35" xfId="1" applyFont="1" applyFill="1" applyBorder="1" applyAlignment="1">
      <alignment horizontal="center" vertical="top"/>
    </xf>
    <xf numFmtId="0" fontId="1" fillId="0" borderId="35" xfId="1" applyFont="1" applyBorder="1" applyAlignment="1">
      <alignment vertical="top"/>
    </xf>
    <xf numFmtId="0" fontId="1" fillId="7" borderId="36" xfId="1" applyFont="1" applyFill="1" applyBorder="1" applyAlignment="1">
      <alignment horizontal="center"/>
    </xf>
    <xf numFmtId="0" fontId="1" fillId="7" borderId="7" xfId="1" applyFont="1" applyFill="1" applyBorder="1" applyAlignment="1">
      <alignment horizontal="center"/>
    </xf>
    <xf numFmtId="0" fontId="1" fillId="0" borderId="7" xfId="1" applyFont="1" applyBorder="1" applyAlignment="1">
      <alignment horizontal="center"/>
    </xf>
    <xf numFmtId="0" fontId="8" fillId="7" borderId="7" xfId="1" applyFont="1" applyFill="1" applyBorder="1" applyAlignment="1">
      <alignment horizontal="center"/>
    </xf>
    <xf numFmtId="0" fontId="1" fillId="7" borderId="37" xfId="1" applyFont="1" applyFill="1" applyBorder="1" applyAlignment="1">
      <alignment horizontal="center"/>
    </xf>
    <xf numFmtId="0" fontId="8" fillId="7" borderId="7" xfId="1" applyFont="1" applyFill="1" applyBorder="1" applyAlignment="1">
      <alignment horizontal="center" vertical="top"/>
    </xf>
    <xf numFmtId="0" fontId="1" fillId="7" borderId="7" xfId="1" applyFont="1" applyFill="1" applyBorder="1" applyAlignment="1">
      <alignment horizontal="center" vertical="top"/>
    </xf>
    <xf numFmtId="0" fontId="1" fillId="7" borderId="37" xfId="1" applyFont="1" applyFill="1" applyBorder="1" applyAlignment="1">
      <alignment horizontal="center" vertical="top"/>
    </xf>
    <xf numFmtId="0" fontId="1" fillId="11" borderId="37" xfId="1" applyFont="1" applyFill="1" applyBorder="1" applyAlignment="1">
      <alignment vertical="top"/>
    </xf>
    <xf numFmtId="0" fontId="1" fillId="7" borderId="38" xfId="1" applyFont="1" applyFill="1" applyBorder="1" applyAlignment="1">
      <alignment horizontal="center"/>
    </xf>
    <xf numFmtId="0" fontId="1" fillId="7" borderId="24" xfId="1" applyFont="1" applyFill="1" applyBorder="1" applyAlignment="1">
      <alignment horizontal="center"/>
    </xf>
    <xf numFmtId="0" fontId="8" fillId="7" borderId="0" xfId="1" applyFont="1" applyFill="1" applyAlignment="1">
      <alignment horizontal="center" vertical="top"/>
    </xf>
    <xf numFmtId="0" fontId="1" fillId="7" borderId="0" xfId="1" applyFont="1" applyFill="1" applyAlignment="1">
      <alignment horizontal="center" vertical="top"/>
    </xf>
    <xf numFmtId="0" fontId="1" fillId="7" borderId="24" xfId="1" applyFont="1" applyFill="1" applyBorder="1" applyAlignment="1">
      <alignment horizontal="center" vertical="top"/>
    </xf>
    <xf numFmtId="0" fontId="1" fillId="0" borderId="24" xfId="1" applyFont="1" applyBorder="1" applyAlignment="1">
      <alignment vertical="top"/>
    </xf>
    <xf numFmtId="0" fontId="1" fillId="7" borderId="39" xfId="1" applyFont="1" applyFill="1" applyBorder="1" applyAlignment="1">
      <alignment horizontal="center"/>
    </xf>
    <xf numFmtId="0" fontId="1" fillId="7" borderId="40" xfId="1" applyFont="1" applyFill="1" applyBorder="1" applyAlignment="1">
      <alignment horizontal="center"/>
    </xf>
    <xf numFmtId="0" fontId="8" fillId="7" borderId="2" xfId="1" applyFont="1" applyFill="1" applyBorder="1" applyAlignment="1">
      <alignment horizontal="center" vertical="top"/>
    </xf>
    <xf numFmtId="0" fontId="1" fillId="7" borderId="2" xfId="1" applyFont="1" applyFill="1" applyBorder="1" applyAlignment="1">
      <alignment horizontal="center" vertical="top"/>
    </xf>
    <xf numFmtId="0" fontId="1" fillId="7" borderId="40" xfId="1" applyFont="1" applyFill="1" applyBorder="1" applyAlignment="1">
      <alignment horizontal="center" vertical="top"/>
    </xf>
    <xf numFmtId="0" fontId="1" fillId="10" borderId="40" xfId="1" applyFont="1" applyFill="1" applyBorder="1" applyAlignment="1">
      <alignment vertical="top"/>
    </xf>
    <xf numFmtId="0" fontId="14" fillId="0" borderId="0" xfId="1" applyFont="1"/>
    <xf numFmtId="165" fontId="8" fillId="7" borderId="2" xfId="1" applyNumberFormat="1" applyFont="1" applyFill="1" applyBorder="1" applyAlignment="1">
      <alignment horizontal="center" vertical="top"/>
    </xf>
    <xf numFmtId="165" fontId="1" fillId="7" borderId="2" xfId="1" applyNumberFormat="1" applyFont="1" applyFill="1" applyBorder="1" applyAlignment="1">
      <alignment horizontal="center" vertical="top"/>
    </xf>
    <xf numFmtId="0" fontId="15" fillId="0" borderId="0" xfId="1" applyFont="1" applyAlignment="1">
      <alignment vertical="top" wrapText="1"/>
    </xf>
    <xf numFmtId="0" fontId="1" fillId="0" borderId="40" xfId="1" applyFont="1" applyBorder="1" applyAlignment="1">
      <alignment vertical="top"/>
    </xf>
    <xf numFmtId="0" fontId="1" fillId="10" borderId="24" xfId="1" applyFont="1" applyFill="1" applyBorder="1" applyAlignment="1">
      <alignment vertical="top"/>
    </xf>
    <xf numFmtId="0" fontId="1" fillId="0" borderId="0" xfId="1" applyFont="1" applyAlignment="1">
      <alignment vertical="center" wrapText="1"/>
    </xf>
    <xf numFmtId="0" fontId="8" fillId="7" borderId="38" xfId="1" applyFont="1" applyFill="1" applyBorder="1" applyAlignment="1">
      <alignment horizontal="center"/>
    </xf>
    <xf numFmtId="0" fontId="8" fillId="0" borderId="0" xfId="1" applyFont="1" applyAlignment="1">
      <alignment horizontal="center"/>
    </xf>
    <xf numFmtId="165" fontId="1" fillId="7" borderId="0" xfId="1" applyNumberFormat="1" applyFont="1" applyFill="1" applyAlignment="1">
      <alignment horizontal="center" vertical="top"/>
    </xf>
    <xf numFmtId="165" fontId="8" fillId="7" borderId="0" xfId="1" applyNumberFormat="1" applyFont="1" applyFill="1" applyAlignment="1">
      <alignment horizontal="center" vertical="top"/>
    </xf>
    <xf numFmtId="165" fontId="1" fillId="7" borderId="7" xfId="1" applyNumberFormat="1" applyFont="1" applyFill="1" applyBorder="1" applyAlignment="1">
      <alignment horizontal="center" vertical="top"/>
    </xf>
    <xf numFmtId="165" fontId="8" fillId="7" borderId="7" xfId="1" applyNumberFormat="1" applyFont="1" applyFill="1" applyBorder="1" applyAlignment="1">
      <alignment horizontal="center" vertical="top"/>
    </xf>
    <xf numFmtId="0" fontId="8" fillId="0" borderId="7" xfId="1" applyFont="1" applyBorder="1" applyAlignment="1">
      <alignment horizontal="center"/>
    </xf>
    <xf numFmtId="0" fontId="8" fillId="7" borderId="39" xfId="1" applyFont="1" applyFill="1" applyBorder="1" applyAlignment="1">
      <alignment horizontal="center"/>
    </xf>
    <xf numFmtId="2" fontId="1" fillId="7" borderId="0" xfId="1" applyNumberFormat="1" applyFont="1" applyFill="1" applyAlignment="1">
      <alignment horizontal="center" vertical="top"/>
    </xf>
    <xf numFmtId="0" fontId="1" fillId="7" borderId="34" xfId="1" applyFont="1" applyFill="1" applyBorder="1" applyAlignment="1">
      <alignment horizontal="center"/>
    </xf>
    <xf numFmtId="0" fontId="1" fillId="10" borderId="35" xfId="1" applyFont="1" applyFill="1" applyBorder="1" applyAlignment="1">
      <alignment vertical="top"/>
    </xf>
    <xf numFmtId="0" fontId="15" fillId="7" borderId="41" xfId="1" applyFont="1" applyFill="1" applyBorder="1" applyAlignment="1">
      <alignment horizontal="center"/>
    </xf>
    <xf numFmtId="0" fontId="8" fillId="0" borderId="14" xfId="1" applyFont="1" applyBorder="1" applyAlignment="1">
      <alignment horizontal="center"/>
    </xf>
    <xf numFmtId="0" fontId="1" fillId="7" borderId="23" xfId="1" applyFont="1" applyFill="1" applyBorder="1" applyAlignment="1">
      <alignment horizontal="center"/>
    </xf>
    <xf numFmtId="0" fontId="8" fillId="7" borderId="41" xfId="1" applyFont="1" applyFill="1" applyBorder="1" applyAlignment="1">
      <alignment horizontal="center"/>
    </xf>
    <xf numFmtId="0" fontId="8" fillId="7" borderId="14" xfId="1" applyFont="1" applyFill="1" applyBorder="1" applyAlignment="1">
      <alignment horizontal="center" vertical="top"/>
    </xf>
    <xf numFmtId="0" fontId="1" fillId="7" borderId="14" xfId="1" applyFont="1" applyFill="1" applyBorder="1" applyAlignment="1">
      <alignment horizontal="center" vertical="top"/>
    </xf>
    <xf numFmtId="0" fontId="1" fillId="7" borderId="23" xfId="1" applyFont="1" applyFill="1" applyBorder="1" applyAlignment="1">
      <alignment horizontal="center" vertical="top"/>
    </xf>
    <xf numFmtId="0" fontId="8" fillId="11" borderId="23" xfId="1" applyFont="1" applyFill="1" applyBorder="1" applyAlignment="1">
      <alignment vertical="top"/>
    </xf>
    <xf numFmtId="0" fontId="3" fillId="0" borderId="34" xfId="1" applyFont="1" applyBorder="1" applyAlignment="1">
      <alignment horizontal="center" vertical="center" wrapText="1"/>
    </xf>
    <xf numFmtId="0" fontId="3" fillId="0" borderId="19" xfId="1" applyFont="1" applyBorder="1" applyAlignment="1">
      <alignment horizontal="center" vertical="center" wrapText="1"/>
    </xf>
    <xf numFmtId="0" fontId="3" fillId="0" borderId="19" xfId="1" applyFont="1" applyBorder="1" applyAlignment="1">
      <alignment horizontal="center" vertical="center"/>
    </xf>
    <xf numFmtId="49" fontId="3" fillId="0" borderId="35" xfId="1" applyNumberFormat="1" applyFont="1" applyBorder="1" applyAlignment="1">
      <alignment horizontal="center" vertical="center" wrapText="1"/>
    </xf>
    <xf numFmtId="0" fontId="13" fillId="14" borderId="25" xfId="1" applyFont="1" applyFill="1" applyBorder="1" applyAlignment="1">
      <alignment horizontal="center" vertical="center" wrapText="1"/>
    </xf>
    <xf numFmtId="0" fontId="16" fillId="2" borderId="0" xfId="1" applyFont="1" applyFill="1" applyAlignment="1">
      <alignment vertical="top"/>
    </xf>
    <xf numFmtId="0" fontId="1" fillId="0" borderId="27" xfId="1" applyFont="1" applyBorder="1" applyAlignment="1">
      <alignment horizontal="center"/>
    </xf>
    <xf numFmtId="0" fontId="1" fillId="0" borderId="29" xfId="1" applyFont="1" applyBorder="1" applyAlignment="1">
      <alignment horizontal="center"/>
    </xf>
    <xf numFmtId="0" fontId="1" fillId="0" borderId="28" xfId="1" applyFont="1" applyBorder="1" applyAlignment="1">
      <alignment horizontal="center"/>
    </xf>
    <xf numFmtId="0" fontId="1" fillId="0" borderId="27" xfId="1" applyFont="1" applyBorder="1" applyAlignment="1">
      <alignment horizontal="center" vertical="top"/>
    </xf>
    <xf numFmtId="0" fontId="1" fillId="0" borderId="26" xfId="1" applyFont="1" applyBorder="1" applyAlignment="1">
      <alignment horizontal="center" vertical="top"/>
    </xf>
    <xf numFmtId="0" fontId="1" fillId="10" borderId="3" xfId="1" applyFont="1" applyFill="1" applyBorder="1" applyAlignment="1">
      <alignment horizontal="center" vertical="center"/>
    </xf>
    <xf numFmtId="0" fontId="1" fillId="10" borderId="1" xfId="1" applyFont="1" applyFill="1" applyBorder="1" applyAlignment="1">
      <alignment horizontal="center" vertical="center"/>
    </xf>
    <xf numFmtId="0" fontId="3" fillId="0" borderId="33" xfId="1" applyFont="1" applyBorder="1" applyAlignment="1">
      <alignment horizontal="center" vertical="top"/>
    </xf>
    <xf numFmtId="0" fontId="3" fillId="0" borderId="32" xfId="1" applyFont="1" applyBorder="1" applyAlignment="1">
      <alignment horizontal="center" vertical="top"/>
    </xf>
    <xf numFmtId="0" fontId="3" fillId="0" borderId="31" xfId="1" applyFont="1" applyBorder="1" applyAlignment="1">
      <alignment horizontal="center" vertical="top"/>
    </xf>
    <xf numFmtId="0" fontId="3" fillId="0" borderId="30" xfId="1" applyFont="1" applyBorder="1" applyAlignment="1">
      <alignment horizontal="center" vertical="top"/>
    </xf>
    <xf numFmtId="0" fontId="3" fillId="0" borderId="29" xfId="1" applyFont="1" applyBorder="1" applyAlignment="1">
      <alignment horizontal="center" vertical="top"/>
    </xf>
    <xf numFmtId="0" fontId="3" fillId="0" borderId="28" xfId="1" applyFont="1" applyBorder="1" applyAlignment="1">
      <alignment horizontal="center" vertical="top"/>
    </xf>
    <xf numFmtId="0" fontId="1" fillId="0" borderId="28" xfId="1" applyFont="1" applyBorder="1" applyAlignment="1">
      <alignment horizontal="center" vertical="top"/>
    </xf>
    <xf numFmtId="0" fontId="5" fillId="2" borderId="5" xfId="1" applyFont="1" applyFill="1" applyBorder="1" applyAlignment="1">
      <alignment horizontal="right"/>
    </xf>
    <xf numFmtId="0" fontId="5" fillId="2" borderId="0" xfId="1" applyFont="1" applyFill="1" applyAlignment="1">
      <alignment horizontal="right"/>
    </xf>
    <xf numFmtId="0" fontId="1" fillId="0" borderId="8" xfId="1" applyFont="1" applyBorder="1" applyAlignment="1">
      <alignment horizontal="center"/>
    </xf>
    <xf numFmtId="0" fontId="1" fillId="0" borderId="6" xfId="1" applyFont="1" applyBorder="1" applyAlignment="1">
      <alignment horizontal="center"/>
    </xf>
    <xf numFmtId="0" fontId="1" fillId="11" borderId="5" xfId="1" applyFont="1" applyFill="1" applyBorder="1" applyAlignment="1">
      <alignment horizontal="center" vertical="top"/>
    </xf>
    <xf numFmtId="0" fontId="1" fillId="11" borderId="4" xfId="1" applyFont="1" applyFill="1" applyBorder="1" applyAlignment="1">
      <alignment horizontal="center" vertical="top"/>
    </xf>
    <xf numFmtId="0" fontId="5" fillId="2" borderId="8" xfId="1" applyFont="1" applyFill="1" applyBorder="1" applyAlignment="1">
      <alignment horizontal="right"/>
    </xf>
    <xf numFmtId="0" fontId="5" fillId="2" borderId="7" xfId="1" applyFont="1" applyFill="1" applyBorder="1" applyAlignment="1">
      <alignment horizontal="right"/>
    </xf>
    <xf numFmtId="0" fontId="5" fillId="2" borderId="3" xfId="1" applyFont="1" applyFill="1" applyBorder="1" applyAlignment="1">
      <alignment horizontal="right"/>
    </xf>
    <xf numFmtId="0" fontId="5" fillId="2" borderId="2" xfId="1" applyFont="1" applyFill="1" applyBorder="1" applyAlignment="1">
      <alignment horizontal="right"/>
    </xf>
    <xf numFmtId="0" fontId="17" fillId="2" borderId="17" xfId="1" applyFont="1" applyFill="1" applyBorder="1" applyAlignment="1">
      <alignment horizontal="right" vertical="top"/>
    </xf>
    <xf numFmtId="0" fontId="18" fillId="2" borderId="17" xfId="1" applyFont="1" applyFill="1" applyBorder="1" applyAlignment="1">
      <alignment horizontal="right" vertical="top"/>
    </xf>
    <xf numFmtId="0" fontId="19" fillId="2" borderId="0" xfId="1" applyFont="1" applyFill="1" applyAlignment="1">
      <alignment horizontal="right" vertical="top"/>
    </xf>
    <xf numFmtId="0" fontId="18" fillId="2" borderId="0" xfId="1" applyFont="1" applyFill="1" applyAlignment="1">
      <alignment horizontal="right" vertical="top"/>
    </xf>
  </cellXfs>
  <cellStyles count="3">
    <cellStyle name="Normal" xfId="0" builtinId="0"/>
    <cellStyle name="Normal 2" xfId="1" xr:uid="{37973259-BE3B-1A42-B450-123667E897F7}"/>
    <cellStyle name="Normal 2 2" xfId="2" xr:uid="{F83804F7-3CB7-BC4A-9797-0ECEF43327BA}"/>
  </cellStyles>
  <dxfs count="242">
    <dxf>
      <fill>
        <patternFill>
          <bgColor theme="1" tint="0.14996795556505021"/>
        </patternFill>
      </fill>
    </dxf>
    <dxf>
      <fill>
        <patternFill>
          <bgColor theme="2" tint="-0.749961851863155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3" tint="9.9948118533890809E-2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ill>
        <patternFill>
          <f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fgColor rgb="FFFFC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  <dxf>
      <fill>
        <patternFill>
          <bgColor rgb="FF92D050"/>
        </patternFill>
      </fill>
    </dxf>
    <dxf>
      <fill>
        <patternFill>
          <bgColor theme="1"/>
        </patternFill>
      </fill>
    </dxf>
    <dxf>
      <fill>
        <patternFill>
          <bgColor rgb="FFFFFF00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0"/>
        </patternFill>
      </fill>
    </dxf>
    <dxf>
      <fill>
        <patternFill>
          <bgColor theme="4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3" tint="9.9948118533890809E-2"/>
        </patternFill>
      </fill>
    </dxf>
    <dxf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theme="4" tint="-0.499984740745262"/>
        </patternFill>
      </fill>
    </dxf>
    <dxf>
      <fill>
        <patternFill>
          <bgColor theme="1" tint="0.2499465926084170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14996795556505021"/>
        </patternFill>
      </fill>
    </dxf>
    <dxf>
      <fill>
        <patternFill>
          <bgColor rgb="FFFFC000"/>
        </patternFill>
      </fill>
    </dxf>
    <dxf>
      <fill>
        <patternFill>
          <bgColor theme="1" tint="0.14996795556505021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theme="1" tint="0.1499679555650502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4" tint="-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-0.499984740745262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rgb="FFC00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1" tint="0.14996795556505021"/>
        </patternFill>
      </fill>
    </dxf>
    <dxf>
      <fill>
        <patternFill>
          <bgColor rgb="FFFFC000"/>
        </patternFill>
      </fill>
    </dxf>
    <dxf>
      <fill>
        <patternFill>
          <bgColor theme="1" tint="0.24994659260841701"/>
        </patternFill>
      </fill>
    </dxf>
    <dxf>
      <fill>
        <patternFill>
          <bgColor rgb="FFFBEC86"/>
        </patternFill>
      </fill>
    </dxf>
    <dxf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theme="1" tint="0.14996795556505021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ill>
        <patternFill>
          <bgColor rgb="FFFFC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BC996-FEFC-7046-9AAF-778D7DD83EBD}">
  <sheetPr>
    <pageSetUpPr fitToPage="1"/>
  </sheetPr>
  <dimension ref="A1:AO154"/>
  <sheetViews>
    <sheetView tabSelected="1" zoomScale="70" zoomScaleNormal="70" workbookViewId="0">
      <selection activeCell="R2" sqref="R2:R4"/>
    </sheetView>
  </sheetViews>
  <sheetFormatPr baseColWidth="10" defaultRowHeight="16" x14ac:dyDescent="0.2"/>
  <cols>
    <col min="1" max="1" width="32" style="1" customWidth="1"/>
    <col min="2" max="2" width="36.5" style="5" customWidth="1"/>
    <col min="3" max="4" width="9.1640625" style="9" customWidth="1"/>
    <col min="5" max="5" width="9.1640625" style="8" customWidth="1"/>
    <col min="6" max="10" width="9.1640625" style="9" customWidth="1"/>
    <col min="11" max="11" width="10" style="9" customWidth="1"/>
    <col min="12" max="12" width="9.1640625" style="9" customWidth="1"/>
    <col min="13" max="15" width="9.1640625" style="8" customWidth="1"/>
    <col min="16" max="16" width="9.1640625" style="9" customWidth="1"/>
    <col min="17" max="17" width="9.1640625" style="8" customWidth="1"/>
    <col min="18" max="18" width="15" style="2" customWidth="1"/>
    <col min="19" max="26" width="9.1640625" style="8" customWidth="1"/>
    <col min="27" max="27" width="10.1640625" style="8" customWidth="1"/>
    <col min="28" max="28" width="9.1640625" style="8" customWidth="1"/>
    <col min="29" max="31" width="10.83203125" style="8"/>
    <col min="32" max="33" width="9.1640625" style="8" customWidth="1"/>
    <col min="34" max="34" width="9.1640625" style="7" customWidth="1"/>
    <col min="35" max="35" width="15" style="6" customWidth="1"/>
    <col min="36" max="36" width="29.1640625" style="5" customWidth="1"/>
    <col min="37" max="37" width="12.83203125" style="5" customWidth="1"/>
    <col min="38" max="38" width="18.5" style="5" customWidth="1"/>
    <col min="39" max="39" width="18.5" style="4" customWidth="1"/>
    <col min="40" max="40" width="31.33203125" style="3" customWidth="1"/>
    <col min="41" max="41" width="10.83203125" style="2"/>
    <col min="42" max="16384" width="10.83203125" style="1"/>
  </cols>
  <sheetData>
    <row r="1" spans="1:41" s="10" customFormat="1" ht="21" customHeight="1" thickBot="1" x14ac:dyDescent="0.25">
      <c r="B1" s="155" t="s">
        <v>308</v>
      </c>
      <c r="C1" s="12"/>
      <c r="D1" s="12"/>
      <c r="E1" s="11"/>
      <c r="F1" s="12"/>
      <c r="G1" s="12"/>
      <c r="H1" s="12"/>
      <c r="I1" s="12"/>
      <c r="J1" s="12"/>
      <c r="K1" s="12"/>
      <c r="L1" s="12"/>
      <c r="M1" s="11"/>
      <c r="N1" s="11"/>
      <c r="O1" s="11"/>
      <c r="P1" s="12"/>
      <c r="Q1" s="11"/>
      <c r="R1" s="2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7"/>
      <c r="AI1" s="96"/>
      <c r="AJ1" s="13"/>
      <c r="AK1" s="13"/>
      <c r="AL1" s="13"/>
      <c r="AM1" s="95"/>
      <c r="AN1" s="94"/>
      <c r="AO1" s="7"/>
    </row>
    <row r="2" spans="1:41" x14ac:dyDescent="0.2">
      <c r="A2" s="182" t="s">
        <v>309</v>
      </c>
      <c r="B2" s="13"/>
      <c r="C2" s="163" t="s">
        <v>157</v>
      </c>
      <c r="D2" s="164"/>
      <c r="E2" s="164"/>
      <c r="F2" s="164"/>
      <c r="G2" s="164"/>
      <c r="H2" s="164"/>
      <c r="I2" s="164"/>
      <c r="J2" s="164"/>
      <c r="K2" s="164"/>
      <c r="L2" s="164"/>
      <c r="M2" s="164"/>
      <c r="N2" s="164"/>
      <c r="O2" s="164"/>
      <c r="P2" s="164"/>
      <c r="Q2" s="165"/>
      <c r="R2" s="183" t="s">
        <v>14</v>
      </c>
      <c r="S2" s="163" t="s">
        <v>156</v>
      </c>
      <c r="T2" s="164"/>
      <c r="U2" s="164"/>
      <c r="V2" s="164"/>
      <c r="W2" s="164"/>
      <c r="X2" s="164"/>
      <c r="Y2" s="164"/>
      <c r="Z2" s="164"/>
      <c r="AA2" s="164"/>
      <c r="AB2" s="164"/>
      <c r="AC2" s="164"/>
      <c r="AD2" s="164"/>
      <c r="AE2" s="164"/>
      <c r="AF2" s="164"/>
      <c r="AG2" s="165"/>
    </row>
    <row r="3" spans="1:41" ht="17" thickBot="1" x14ac:dyDescent="0.25">
      <c r="A3" s="182"/>
      <c r="C3" s="166" t="s">
        <v>155</v>
      </c>
      <c r="D3" s="167"/>
      <c r="E3" s="167"/>
      <c r="F3" s="167"/>
      <c r="G3" s="167"/>
      <c r="H3" s="168"/>
      <c r="I3" s="159" t="s">
        <v>154</v>
      </c>
      <c r="J3" s="169"/>
      <c r="K3" s="159" t="s">
        <v>153</v>
      </c>
      <c r="L3" s="169"/>
      <c r="M3" s="156" t="s">
        <v>152</v>
      </c>
      <c r="N3" s="157"/>
      <c r="O3" s="158"/>
      <c r="P3" s="159" t="s">
        <v>151</v>
      </c>
      <c r="Q3" s="160"/>
      <c r="R3" s="183"/>
      <c r="S3" s="166" t="s">
        <v>155</v>
      </c>
      <c r="T3" s="167"/>
      <c r="U3" s="167"/>
      <c r="V3" s="167"/>
      <c r="W3" s="167"/>
      <c r="X3" s="168"/>
      <c r="Y3" s="159" t="s">
        <v>154</v>
      </c>
      <c r="Z3" s="169"/>
      <c r="AA3" s="159" t="s">
        <v>153</v>
      </c>
      <c r="AB3" s="169"/>
      <c r="AC3" s="156" t="s">
        <v>152</v>
      </c>
      <c r="AD3" s="157"/>
      <c r="AE3" s="158"/>
      <c r="AF3" s="159" t="s">
        <v>151</v>
      </c>
      <c r="AG3" s="160"/>
    </row>
    <row r="4" spans="1:41" s="84" customFormat="1" ht="52" customHeight="1" thickBot="1" x14ac:dyDescent="0.25">
      <c r="A4" s="182"/>
      <c r="B4" s="154" t="s">
        <v>307</v>
      </c>
      <c r="C4" s="153" t="s">
        <v>149</v>
      </c>
      <c r="D4" s="151" t="s">
        <v>148</v>
      </c>
      <c r="E4" s="151" t="s">
        <v>147</v>
      </c>
      <c r="F4" s="151" t="s">
        <v>146</v>
      </c>
      <c r="G4" s="151" t="s">
        <v>145</v>
      </c>
      <c r="H4" s="151" t="s">
        <v>144</v>
      </c>
      <c r="I4" s="151" t="s">
        <v>143</v>
      </c>
      <c r="J4" s="151" t="s">
        <v>142</v>
      </c>
      <c r="K4" s="151" t="s">
        <v>141</v>
      </c>
      <c r="L4" s="151" t="s">
        <v>140</v>
      </c>
      <c r="M4" s="152" t="s">
        <v>139</v>
      </c>
      <c r="N4" s="152" t="s">
        <v>138</v>
      </c>
      <c r="O4" s="152" t="s">
        <v>137</v>
      </c>
      <c r="P4" s="151" t="s">
        <v>136</v>
      </c>
      <c r="Q4" s="150" t="s">
        <v>135</v>
      </c>
      <c r="R4" s="183"/>
      <c r="S4" s="153" t="s">
        <v>149</v>
      </c>
      <c r="T4" s="151" t="s">
        <v>148</v>
      </c>
      <c r="U4" s="151" t="s">
        <v>147</v>
      </c>
      <c r="V4" s="151" t="s">
        <v>146</v>
      </c>
      <c r="W4" s="151" t="s">
        <v>145</v>
      </c>
      <c r="X4" s="151" t="s">
        <v>144</v>
      </c>
      <c r="Y4" s="151" t="s">
        <v>143</v>
      </c>
      <c r="Z4" s="151" t="s">
        <v>142</v>
      </c>
      <c r="AA4" s="151" t="s">
        <v>141</v>
      </c>
      <c r="AB4" s="151" t="s">
        <v>140</v>
      </c>
      <c r="AC4" s="152" t="s">
        <v>139</v>
      </c>
      <c r="AD4" s="152" t="s">
        <v>138</v>
      </c>
      <c r="AE4" s="152" t="s">
        <v>137</v>
      </c>
      <c r="AF4" s="151" t="s">
        <v>136</v>
      </c>
      <c r="AG4" s="150" t="s">
        <v>135</v>
      </c>
      <c r="AH4" s="7"/>
      <c r="AI4" s="87" t="s">
        <v>134</v>
      </c>
      <c r="AJ4" s="87" t="s">
        <v>133</v>
      </c>
      <c r="AK4" s="87" t="s">
        <v>132</v>
      </c>
      <c r="AL4" s="86" t="s">
        <v>131</v>
      </c>
      <c r="AM4" s="86" t="s">
        <v>130</v>
      </c>
      <c r="AN4" s="85" t="s">
        <v>129</v>
      </c>
      <c r="AO4" s="2"/>
    </row>
    <row r="5" spans="1:41" ht="17" customHeight="1" thickBot="1" x14ac:dyDescent="0.25">
      <c r="A5" s="7"/>
      <c r="B5" s="117" t="s">
        <v>306</v>
      </c>
      <c r="C5" s="116">
        <v>9.7000000000000003E-2</v>
      </c>
      <c r="D5" s="115">
        <v>8.1000000000000003E-2</v>
      </c>
      <c r="E5" s="48">
        <v>8.7999999999999995E-2</v>
      </c>
      <c r="F5" s="115">
        <v>0.10299999999999999</v>
      </c>
      <c r="G5" s="114">
        <v>0.46</v>
      </c>
      <c r="H5" s="114" t="s">
        <v>19</v>
      </c>
      <c r="I5" s="115">
        <v>6.0000000000000001E-3</v>
      </c>
      <c r="J5" s="115">
        <v>1.7000000000000001E-2</v>
      </c>
      <c r="K5" s="115">
        <v>7.4999999999999997E-2</v>
      </c>
      <c r="L5" s="114" t="s">
        <v>19</v>
      </c>
      <c r="M5" s="47" t="s">
        <v>19</v>
      </c>
      <c r="N5" s="47" t="s">
        <v>19</v>
      </c>
      <c r="O5" s="47" t="s">
        <v>19</v>
      </c>
      <c r="P5" s="114">
        <v>7.0000000000000007E-2</v>
      </c>
      <c r="Q5" s="112" t="s">
        <v>19</v>
      </c>
      <c r="R5" s="7"/>
      <c r="S5" s="113">
        <v>0.34</v>
      </c>
      <c r="T5" s="47">
        <v>0.221</v>
      </c>
      <c r="U5" s="48">
        <v>0.32100000000000001</v>
      </c>
      <c r="V5" s="47">
        <v>0.34799999999999998</v>
      </c>
      <c r="W5" s="47">
        <v>1.3</v>
      </c>
      <c r="X5" s="47" t="s">
        <v>19</v>
      </c>
      <c r="Y5" s="47">
        <v>1.7999999999999999E-2</v>
      </c>
      <c r="Z5" s="47">
        <v>5.7000000000000002E-2</v>
      </c>
      <c r="AA5" s="47">
        <v>1.1859999999999999</v>
      </c>
      <c r="AB5" s="47" t="s">
        <v>19</v>
      </c>
      <c r="AC5" s="8" t="s">
        <v>19</v>
      </c>
      <c r="AD5" s="8" t="s">
        <v>19</v>
      </c>
      <c r="AE5" s="8" t="s">
        <v>19</v>
      </c>
      <c r="AF5" s="47">
        <v>0.66</v>
      </c>
      <c r="AG5" s="112" t="s">
        <v>19</v>
      </c>
      <c r="AI5" s="6" t="s">
        <v>305</v>
      </c>
      <c r="AJ5" s="24" t="s">
        <v>161</v>
      </c>
      <c r="AK5" s="24" t="s">
        <v>160</v>
      </c>
      <c r="AL5" s="95" t="s">
        <v>159</v>
      </c>
      <c r="AM5" s="4" t="s">
        <v>159</v>
      </c>
      <c r="AN5" s="23"/>
    </row>
    <row r="6" spans="1:41" ht="17" customHeight="1" x14ac:dyDescent="0.2">
      <c r="A6" s="7"/>
      <c r="B6" s="149" t="s">
        <v>304</v>
      </c>
      <c r="C6" s="148">
        <v>2.3E-2</v>
      </c>
      <c r="D6" s="147">
        <v>6.0000000000000001E-3</v>
      </c>
      <c r="E6" s="42">
        <v>1.0999999999999999E-2</v>
      </c>
      <c r="F6" s="147">
        <v>2.5999999999999999E-2</v>
      </c>
      <c r="G6" s="146">
        <v>0.04</v>
      </c>
      <c r="H6" s="146">
        <v>2.1000000000000001E-2</v>
      </c>
      <c r="I6" s="147">
        <v>1.7999999999999999E-2</v>
      </c>
      <c r="J6" s="147">
        <v>5.8999999999999997E-2</v>
      </c>
      <c r="K6" s="147">
        <v>8.0000000000000002E-3</v>
      </c>
      <c r="L6" s="146">
        <v>2E-3</v>
      </c>
      <c r="M6" s="42" t="s">
        <v>19</v>
      </c>
      <c r="N6" s="42">
        <v>0.19400000000000001</v>
      </c>
      <c r="O6" s="42">
        <v>22.917999999999999</v>
      </c>
      <c r="P6" s="146">
        <v>1.2210000000000001</v>
      </c>
      <c r="Q6" s="145" t="s">
        <v>87</v>
      </c>
      <c r="R6" s="7"/>
      <c r="S6" s="144">
        <v>7.5999999999999998E-2</v>
      </c>
      <c r="T6" s="41">
        <v>1.7000000000000001E-2</v>
      </c>
      <c r="U6" s="42">
        <v>3.2000000000000001E-2</v>
      </c>
      <c r="V6" s="41">
        <v>0.20200000000000001</v>
      </c>
      <c r="W6" s="41">
        <v>2.35</v>
      </c>
      <c r="X6" s="41">
        <v>6.8000000000000005E-2</v>
      </c>
      <c r="Y6" s="41">
        <v>6.0999999999999999E-2</v>
      </c>
      <c r="Z6" s="41">
        <v>0.161</v>
      </c>
      <c r="AA6" s="41">
        <v>2.4E-2</v>
      </c>
      <c r="AB6" s="41">
        <v>0.184</v>
      </c>
      <c r="AC6" s="143" t="s">
        <v>19</v>
      </c>
      <c r="AD6" s="143">
        <v>10.093999999999999</v>
      </c>
      <c r="AE6" s="40" t="s">
        <v>19</v>
      </c>
      <c r="AF6" s="41">
        <v>5.1120000000000001</v>
      </c>
      <c r="AG6" s="142" t="s">
        <v>87</v>
      </c>
      <c r="AI6" s="6" t="s">
        <v>302</v>
      </c>
      <c r="AJ6" s="124" t="s">
        <v>189</v>
      </c>
      <c r="AK6" s="124" t="s">
        <v>160</v>
      </c>
      <c r="AL6" s="95" t="s">
        <v>260</v>
      </c>
      <c r="AM6" s="4" t="s">
        <v>301</v>
      </c>
      <c r="AN6" s="23"/>
    </row>
    <row r="7" spans="1:41" ht="17" customHeight="1" thickBot="1" x14ac:dyDescent="0.25">
      <c r="A7" s="7"/>
      <c r="B7" s="141" t="s">
        <v>303</v>
      </c>
      <c r="C7" s="101">
        <v>4.3999999999999997E-2</v>
      </c>
      <c r="D7" s="100">
        <v>2.5999999999999999E-2</v>
      </c>
      <c r="E7" s="61">
        <v>3.4000000000000002E-2</v>
      </c>
      <c r="F7" s="100">
        <v>2.5000000000000001E-2</v>
      </c>
      <c r="G7" s="99">
        <v>0.16</v>
      </c>
      <c r="H7" s="99">
        <v>8.8999999999999996E-2</v>
      </c>
      <c r="I7" s="100">
        <v>4.7E-2</v>
      </c>
      <c r="J7" s="100">
        <v>0.17100000000000001</v>
      </c>
      <c r="K7" s="100">
        <v>3.1E-2</v>
      </c>
      <c r="L7" s="99">
        <v>2.9999999999999997E-4</v>
      </c>
      <c r="M7" s="60" t="s">
        <v>19</v>
      </c>
      <c r="N7" s="60">
        <v>2.044</v>
      </c>
      <c r="O7" s="60" t="s">
        <v>19</v>
      </c>
      <c r="P7" s="99">
        <v>1.33</v>
      </c>
      <c r="Q7" s="140" t="s">
        <v>19</v>
      </c>
      <c r="R7" s="7"/>
      <c r="S7" s="98">
        <v>0.13400000000000001</v>
      </c>
      <c r="T7" s="60">
        <v>7.0000000000000007E-2</v>
      </c>
      <c r="U7" s="61">
        <v>0.12</v>
      </c>
      <c r="V7" s="60">
        <v>9.1999999999999998E-2</v>
      </c>
      <c r="W7" s="60">
        <v>0.37</v>
      </c>
      <c r="X7" s="60">
        <v>0.32900000000000001</v>
      </c>
      <c r="Y7" s="60">
        <v>0.13100000000000001</v>
      </c>
      <c r="Z7" s="60">
        <v>0.46400000000000002</v>
      </c>
      <c r="AA7" s="60">
        <v>0.108</v>
      </c>
      <c r="AB7" s="60">
        <v>0.253</v>
      </c>
      <c r="AC7" s="69" t="s">
        <v>19</v>
      </c>
      <c r="AD7" s="69" t="s">
        <v>19</v>
      </c>
      <c r="AE7" s="69" t="s">
        <v>19</v>
      </c>
      <c r="AF7" s="60">
        <v>0.38</v>
      </c>
      <c r="AG7" s="140" t="s">
        <v>19</v>
      </c>
      <c r="AI7" s="6" t="s">
        <v>302</v>
      </c>
      <c r="AJ7" s="124" t="s">
        <v>189</v>
      </c>
      <c r="AK7" s="124" t="s">
        <v>160</v>
      </c>
      <c r="AL7" s="95" t="s">
        <v>260</v>
      </c>
      <c r="AM7" s="4" t="s">
        <v>301</v>
      </c>
      <c r="AN7" s="23"/>
    </row>
    <row r="8" spans="1:41" ht="17" customHeight="1" x14ac:dyDescent="0.2">
      <c r="A8" s="7"/>
      <c r="B8" s="117" t="s">
        <v>300</v>
      </c>
      <c r="C8" s="116">
        <v>1.2E-2</v>
      </c>
      <c r="D8" s="115">
        <v>6.3E-2</v>
      </c>
      <c r="E8" s="48">
        <v>2.1000000000000001E-2</v>
      </c>
      <c r="F8" s="115" t="s">
        <v>19</v>
      </c>
      <c r="G8" s="114">
        <v>82.984999999999999</v>
      </c>
      <c r="H8" s="114">
        <v>0.20499999999999999</v>
      </c>
      <c r="I8" s="115">
        <v>0.29099999999999998</v>
      </c>
      <c r="J8" s="115">
        <v>8.5999999999999993E-2</v>
      </c>
      <c r="K8" s="115">
        <v>0.28499999999999998</v>
      </c>
      <c r="L8" s="114" t="s">
        <v>19</v>
      </c>
      <c r="M8" s="47">
        <v>8.3000000000000004E-2</v>
      </c>
      <c r="N8" s="47" t="s">
        <v>19</v>
      </c>
      <c r="O8" s="48">
        <v>0.08</v>
      </c>
      <c r="P8" s="114">
        <v>1.49</v>
      </c>
      <c r="Q8" s="112" t="s">
        <v>19</v>
      </c>
      <c r="R8" s="7"/>
      <c r="S8" s="113">
        <v>3.5000000000000003E-2</v>
      </c>
      <c r="T8" s="47">
        <v>0.69399999999999995</v>
      </c>
      <c r="U8" s="48">
        <v>0.09</v>
      </c>
      <c r="V8" s="47" t="s">
        <v>19</v>
      </c>
      <c r="W8" s="47" t="s">
        <v>19</v>
      </c>
      <c r="X8" s="47">
        <v>0.94799999999999995</v>
      </c>
      <c r="Y8" s="47">
        <v>1.4970000000000001</v>
      </c>
      <c r="Z8" s="47">
        <v>0.255</v>
      </c>
      <c r="AA8" s="47">
        <v>1.0960000000000001</v>
      </c>
      <c r="AB8" s="47" t="s">
        <v>19</v>
      </c>
      <c r="AC8" s="8">
        <v>0.55700000000000005</v>
      </c>
      <c r="AD8" s="8" t="s">
        <v>19</v>
      </c>
      <c r="AE8" s="132">
        <v>0.79</v>
      </c>
      <c r="AF8" s="47">
        <v>4.3579999999999997</v>
      </c>
      <c r="AG8" s="112" t="s">
        <v>19</v>
      </c>
      <c r="AI8" s="6" t="s">
        <v>299</v>
      </c>
      <c r="AJ8" s="24" t="s">
        <v>165</v>
      </c>
      <c r="AK8" s="24" t="s">
        <v>160</v>
      </c>
      <c r="AL8" s="95" t="s">
        <v>159</v>
      </c>
      <c r="AM8" s="4" t="s">
        <v>159</v>
      </c>
      <c r="AN8" s="23"/>
    </row>
    <row r="9" spans="1:41" ht="17" customHeight="1" thickBot="1" x14ac:dyDescent="0.25">
      <c r="A9" s="7"/>
      <c r="B9" s="117" t="s">
        <v>298</v>
      </c>
      <c r="C9" s="116">
        <v>3.6999999999999998E-2</v>
      </c>
      <c r="D9" s="115">
        <v>0.24199999999999999</v>
      </c>
      <c r="E9" s="47">
        <v>0.60099999999999998</v>
      </c>
      <c r="F9" s="133" t="s">
        <v>19</v>
      </c>
      <c r="G9" s="134">
        <v>4.9400000000000004</v>
      </c>
      <c r="H9" s="114">
        <v>1.236</v>
      </c>
      <c r="I9" s="115">
        <v>0.14199999999999999</v>
      </c>
      <c r="J9" s="115">
        <v>7.8E-2</v>
      </c>
      <c r="K9" s="133">
        <v>1.0999999999999999E-2</v>
      </c>
      <c r="L9" s="134">
        <v>1.0999999999999999E-2</v>
      </c>
      <c r="M9" s="47" t="s">
        <v>19</v>
      </c>
      <c r="N9" s="47" t="s">
        <v>19</v>
      </c>
      <c r="O9" s="47" t="s">
        <v>19</v>
      </c>
      <c r="P9" s="114">
        <v>0.28899999999999998</v>
      </c>
      <c r="Q9" s="112" t="s">
        <v>19</v>
      </c>
      <c r="R9" s="7"/>
      <c r="S9" s="113">
        <v>0.14199999999999999</v>
      </c>
      <c r="T9" s="47">
        <v>0.56499999999999995</v>
      </c>
      <c r="U9" s="47">
        <v>2.0910000000000002</v>
      </c>
      <c r="V9" s="47" t="s">
        <v>19</v>
      </c>
      <c r="W9" s="47">
        <v>12.57</v>
      </c>
      <c r="X9" s="47">
        <v>4.8899999999999997</v>
      </c>
      <c r="Y9" s="47">
        <v>0.45700000000000002</v>
      </c>
      <c r="Z9" s="47">
        <v>0.23799999999999999</v>
      </c>
      <c r="AA9" s="47">
        <v>2.1000000000000001E-2</v>
      </c>
      <c r="AB9" s="47">
        <v>2.61</v>
      </c>
      <c r="AC9" s="8" t="s">
        <v>19</v>
      </c>
      <c r="AD9" s="8" t="s">
        <v>19</v>
      </c>
      <c r="AE9" s="8" t="s">
        <v>19</v>
      </c>
      <c r="AF9" s="47">
        <v>1.2070000000000001</v>
      </c>
      <c r="AG9" s="112" t="s">
        <v>19</v>
      </c>
      <c r="AI9" s="6" t="s">
        <v>297</v>
      </c>
      <c r="AJ9" s="24" t="s">
        <v>183</v>
      </c>
      <c r="AK9" s="24" t="s">
        <v>182</v>
      </c>
      <c r="AL9" s="4" t="s">
        <v>187</v>
      </c>
      <c r="AM9" s="4" t="s">
        <v>187</v>
      </c>
      <c r="AN9" s="23"/>
    </row>
    <row r="10" spans="1:41" ht="17" customHeight="1" x14ac:dyDescent="0.2">
      <c r="A10" s="7"/>
      <c r="B10" s="111" t="s">
        <v>296</v>
      </c>
      <c r="C10" s="110">
        <v>0.41299999999999998</v>
      </c>
      <c r="D10" s="109">
        <v>0.26300000000000001</v>
      </c>
      <c r="E10" s="106">
        <v>0.35399999999999998</v>
      </c>
      <c r="F10" s="109">
        <v>0.28999999999999998</v>
      </c>
      <c r="G10" s="108">
        <v>1.08</v>
      </c>
      <c r="H10" s="108">
        <v>17.817</v>
      </c>
      <c r="I10" s="109" t="s">
        <v>19</v>
      </c>
      <c r="J10" s="109" t="s">
        <v>19</v>
      </c>
      <c r="K10" s="109" t="s">
        <v>19</v>
      </c>
      <c r="L10" s="108" t="s">
        <v>19</v>
      </c>
      <c r="M10" s="104">
        <v>4.7E-2</v>
      </c>
      <c r="N10" s="104">
        <v>1.468</v>
      </c>
      <c r="O10" s="104" t="s">
        <v>19</v>
      </c>
      <c r="P10" s="108">
        <v>0.98</v>
      </c>
      <c r="Q10" s="103" t="s">
        <v>19</v>
      </c>
      <c r="R10" s="7"/>
      <c r="S10" s="107">
        <v>1.4770000000000001</v>
      </c>
      <c r="T10" s="104">
        <v>0.70599999999999996</v>
      </c>
      <c r="U10" s="106">
        <v>0.73199999999999998</v>
      </c>
      <c r="V10" s="104">
        <v>0.67300000000000004</v>
      </c>
      <c r="W10" s="104">
        <v>2.4700000000000002</v>
      </c>
      <c r="X10" s="104" t="s">
        <v>19</v>
      </c>
      <c r="Y10" s="104" t="s">
        <v>19</v>
      </c>
      <c r="Z10" s="104" t="s">
        <v>19</v>
      </c>
      <c r="AA10" s="104" t="s">
        <v>19</v>
      </c>
      <c r="AB10" s="104" t="s">
        <v>19</v>
      </c>
      <c r="AC10" s="105">
        <v>1.89</v>
      </c>
      <c r="AD10" s="105" t="s">
        <v>19</v>
      </c>
      <c r="AE10" s="105" t="s">
        <v>19</v>
      </c>
      <c r="AF10" s="104">
        <v>4.3</v>
      </c>
      <c r="AG10" s="103" t="s">
        <v>19</v>
      </c>
      <c r="AI10" s="6" t="s">
        <v>293</v>
      </c>
      <c r="AJ10" s="24" t="s">
        <v>179</v>
      </c>
      <c r="AK10" s="24" t="s">
        <v>160</v>
      </c>
      <c r="AL10" s="127" t="s">
        <v>159</v>
      </c>
      <c r="AM10" s="127" t="s">
        <v>159</v>
      </c>
      <c r="AN10" s="23"/>
    </row>
    <row r="11" spans="1:41" ht="17" customHeight="1" x14ac:dyDescent="0.2">
      <c r="A11" s="7"/>
      <c r="B11" s="117" t="s">
        <v>295</v>
      </c>
      <c r="C11" s="116">
        <v>0.46500000000000002</v>
      </c>
      <c r="D11" s="115">
        <v>0.40100000000000002</v>
      </c>
      <c r="E11" s="48">
        <v>0.38700000000000001</v>
      </c>
      <c r="F11" s="115">
        <v>0.251</v>
      </c>
      <c r="G11" s="114">
        <v>1.4450000000000001</v>
      </c>
      <c r="H11" s="114">
        <v>5.7930000000000001</v>
      </c>
      <c r="I11" s="115" t="s">
        <v>19</v>
      </c>
      <c r="J11" s="115" t="s">
        <v>19</v>
      </c>
      <c r="K11" s="115" t="s">
        <v>19</v>
      </c>
      <c r="L11" s="114" t="s">
        <v>19</v>
      </c>
      <c r="M11" s="47">
        <v>4.3999999999999997E-2</v>
      </c>
      <c r="N11" s="47" t="s">
        <v>19</v>
      </c>
      <c r="O11" s="47" t="s">
        <v>19</v>
      </c>
      <c r="P11" s="114">
        <v>1.0489999999999999</v>
      </c>
      <c r="Q11" s="112" t="s">
        <v>19</v>
      </c>
      <c r="R11" s="7"/>
      <c r="S11" s="113">
        <v>1.3149999999999999</v>
      </c>
      <c r="T11" s="47">
        <v>0.88700000000000001</v>
      </c>
      <c r="U11" s="48">
        <v>1.0069999999999999</v>
      </c>
      <c r="V11" s="47">
        <v>0.68700000000000006</v>
      </c>
      <c r="W11" s="47">
        <v>3.64</v>
      </c>
      <c r="X11" s="47">
        <v>19.265999999999998</v>
      </c>
      <c r="Y11" s="47" t="s">
        <v>19</v>
      </c>
      <c r="Z11" s="47" t="s">
        <v>19</v>
      </c>
      <c r="AA11" s="47" t="s">
        <v>19</v>
      </c>
      <c r="AB11" s="47" t="s">
        <v>19</v>
      </c>
      <c r="AC11" s="8">
        <v>1.0840000000000001</v>
      </c>
      <c r="AD11" s="8" t="s">
        <v>19</v>
      </c>
      <c r="AE11" s="8" t="s">
        <v>19</v>
      </c>
      <c r="AF11" s="47">
        <v>4.13</v>
      </c>
      <c r="AG11" s="112" t="s">
        <v>19</v>
      </c>
      <c r="AI11" s="6" t="s">
        <v>293</v>
      </c>
      <c r="AJ11" s="24" t="s">
        <v>179</v>
      </c>
      <c r="AK11" s="24" t="s">
        <v>160</v>
      </c>
      <c r="AL11" s="127" t="s">
        <v>159</v>
      </c>
      <c r="AM11" s="127" t="s">
        <v>159</v>
      </c>
      <c r="AN11" s="23"/>
    </row>
    <row r="12" spans="1:41" ht="17" customHeight="1" thickBot="1" x14ac:dyDescent="0.25">
      <c r="A12" s="7"/>
      <c r="B12" s="129" t="s">
        <v>294</v>
      </c>
      <c r="C12" s="116">
        <v>0.61199999999999999</v>
      </c>
      <c r="D12" s="115">
        <v>0.38</v>
      </c>
      <c r="E12" s="48">
        <v>0.32900000000000001</v>
      </c>
      <c r="F12" s="115">
        <v>0.27600000000000002</v>
      </c>
      <c r="G12" s="114">
        <v>1.49</v>
      </c>
      <c r="H12" s="114">
        <v>6.07</v>
      </c>
      <c r="I12" s="115" t="s">
        <v>19</v>
      </c>
      <c r="J12" s="115" t="s">
        <v>19</v>
      </c>
      <c r="K12" s="115" t="s">
        <v>19</v>
      </c>
      <c r="L12" s="114" t="s">
        <v>19</v>
      </c>
      <c r="M12" s="47">
        <v>0.49</v>
      </c>
      <c r="N12" s="47" t="s">
        <v>19</v>
      </c>
      <c r="O12" s="47" t="s">
        <v>19</v>
      </c>
      <c r="P12" s="114">
        <v>1.1299999999999999</v>
      </c>
      <c r="Q12" s="112" t="s">
        <v>19</v>
      </c>
      <c r="R12" s="7"/>
      <c r="S12" s="113">
        <v>1.71</v>
      </c>
      <c r="T12" s="47">
        <v>1.0369999999999999</v>
      </c>
      <c r="U12" s="48">
        <v>0.89200000000000002</v>
      </c>
      <c r="V12" s="47">
        <v>0.78500000000000003</v>
      </c>
      <c r="W12" s="47">
        <v>3.2</v>
      </c>
      <c r="X12" s="47">
        <v>22.673999999999999</v>
      </c>
      <c r="Y12" s="47" t="s">
        <v>19</v>
      </c>
      <c r="Z12" s="47" t="s">
        <v>19</v>
      </c>
      <c r="AA12" s="47" t="s">
        <v>19</v>
      </c>
      <c r="AB12" s="47" t="s">
        <v>19</v>
      </c>
      <c r="AC12" s="8" t="s">
        <v>19</v>
      </c>
      <c r="AD12" s="8" t="s">
        <v>19</v>
      </c>
      <c r="AE12" s="8" t="s">
        <v>19</v>
      </c>
      <c r="AF12" s="47">
        <v>4.04</v>
      </c>
      <c r="AG12" s="112" t="s">
        <v>19</v>
      </c>
      <c r="AI12" s="6" t="s">
        <v>293</v>
      </c>
      <c r="AJ12" s="24" t="s">
        <v>179</v>
      </c>
      <c r="AK12" s="24" t="s">
        <v>160</v>
      </c>
      <c r="AL12" s="127" t="s">
        <v>159</v>
      </c>
      <c r="AM12" s="127" t="s">
        <v>159</v>
      </c>
      <c r="AN12" s="23"/>
    </row>
    <row r="13" spans="1:41" ht="17" customHeight="1" x14ac:dyDescent="0.2">
      <c r="A13" s="7"/>
      <c r="B13" s="111" t="s">
        <v>292</v>
      </c>
      <c r="C13" s="110">
        <v>0.24399999999999999</v>
      </c>
      <c r="D13" s="109">
        <v>0.98899999999999999</v>
      </c>
      <c r="E13" s="106">
        <v>0.61499999999999999</v>
      </c>
      <c r="F13" s="109">
        <v>1.294</v>
      </c>
      <c r="G13" s="108">
        <v>1.9339999999999999</v>
      </c>
      <c r="H13" s="108">
        <v>2.286</v>
      </c>
      <c r="I13" s="109" t="s">
        <v>19</v>
      </c>
      <c r="J13" s="109" t="s">
        <v>19</v>
      </c>
      <c r="K13" s="109">
        <v>5.0999999999999997E-2</v>
      </c>
      <c r="L13" s="108" t="s">
        <v>19</v>
      </c>
      <c r="M13" s="104" t="s">
        <v>19</v>
      </c>
      <c r="N13" s="104">
        <v>0.23899999999999999</v>
      </c>
      <c r="O13" s="104">
        <v>3.9E-2</v>
      </c>
      <c r="P13" s="108">
        <v>0.56999999999999995</v>
      </c>
      <c r="Q13" s="103" t="s">
        <v>19</v>
      </c>
      <c r="R13" s="7"/>
      <c r="S13" s="107">
        <v>1.278</v>
      </c>
      <c r="T13" s="104">
        <v>3.2789999999999999</v>
      </c>
      <c r="U13" s="106">
        <v>2.1709999999999998</v>
      </c>
      <c r="V13" s="104">
        <v>4.8949999999999996</v>
      </c>
      <c r="W13" s="104">
        <v>6.12</v>
      </c>
      <c r="X13" s="104">
        <v>6.2850000000000001</v>
      </c>
      <c r="Y13" s="104" t="s">
        <v>19</v>
      </c>
      <c r="Z13" s="104" t="s">
        <v>19</v>
      </c>
      <c r="AA13" s="104">
        <v>0.188</v>
      </c>
      <c r="AB13" s="104" t="s">
        <v>19</v>
      </c>
      <c r="AC13" s="105" t="s">
        <v>19</v>
      </c>
      <c r="AD13" s="105">
        <v>0.84899999999999998</v>
      </c>
      <c r="AE13" s="105">
        <v>0.193</v>
      </c>
      <c r="AF13" s="104">
        <v>2.06</v>
      </c>
      <c r="AG13" s="103" t="s">
        <v>19</v>
      </c>
      <c r="AI13" s="6" t="s">
        <v>289</v>
      </c>
      <c r="AJ13" s="24" t="s">
        <v>195</v>
      </c>
      <c r="AK13" s="24" t="s">
        <v>160</v>
      </c>
      <c r="AL13" s="4" t="s">
        <v>286</v>
      </c>
      <c r="AM13" s="4" t="s">
        <v>213</v>
      </c>
      <c r="AN13" s="23"/>
    </row>
    <row r="14" spans="1:41" ht="17" customHeight="1" x14ac:dyDescent="0.2">
      <c r="A14" s="7"/>
      <c r="B14" s="117" t="s">
        <v>291</v>
      </c>
      <c r="C14" s="116">
        <v>0.41199999999999998</v>
      </c>
      <c r="D14" s="115">
        <v>1.02</v>
      </c>
      <c r="E14" s="47">
        <v>0.65200000000000002</v>
      </c>
      <c r="F14" s="115">
        <v>1.2410000000000001</v>
      </c>
      <c r="G14" s="114">
        <v>2.1949999999999998</v>
      </c>
      <c r="H14" s="114">
        <v>2.2749999999999999</v>
      </c>
      <c r="I14" s="115" t="s">
        <v>19</v>
      </c>
      <c r="J14" s="115" t="s">
        <v>19</v>
      </c>
      <c r="K14" s="115">
        <v>4.7E-2</v>
      </c>
      <c r="L14" s="114" t="s">
        <v>19</v>
      </c>
      <c r="M14" s="47" t="s">
        <v>19</v>
      </c>
      <c r="N14" s="47">
        <v>0.65700000000000003</v>
      </c>
      <c r="O14" s="47">
        <v>8.3000000000000004E-2</v>
      </c>
      <c r="P14" s="114">
        <v>0.41699999999999998</v>
      </c>
      <c r="Q14" s="112" t="s">
        <v>19</v>
      </c>
      <c r="R14" s="7"/>
      <c r="S14" s="113">
        <v>1.9259999999999999</v>
      </c>
      <c r="T14" s="47">
        <v>4.6920000000000002</v>
      </c>
      <c r="U14" s="47">
        <v>2.2890000000000001</v>
      </c>
      <c r="V14" s="47">
        <v>6.593</v>
      </c>
      <c r="W14" s="47">
        <v>6.718</v>
      </c>
      <c r="X14" s="47">
        <v>8.4469999999999992</v>
      </c>
      <c r="Y14" s="47" t="s">
        <v>19</v>
      </c>
      <c r="Z14" s="47" t="s">
        <v>19</v>
      </c>
      <c r="AA14" s="47">
        <v>0.23</v>
      </c>
      <c r="AB14" s="47" t="s">
        <v>19</v>
      </c>
      <c r="AC14" s="8" t="s">
        <v>19</v>
      </c>
      <c r="AD14" s="8">
        <v>2.7149999999999999</v>
      </c>
      <c r="AE14" s="8">
        <v>0.28699999999999998</v>
      </c>
      <c r="AF14" s="47">
        <v>1.53</v>
      </c>
      <c r="AG14" s="112" t="s">
        <v>19</v>
      </c>
      <c r="AI14" s="6" t="s">
        <v>289</v>
      </c>
      <c r="AJ14" s="24" t="s">
        <v>195</v>
      </c>
      <c r="AK14" s="24" t="s">
        <v>160</v>
      </c>
      <c r="AL14" s="4" t="s">
        <v>286</v>
      </c>
      <c r="AM14" s="4" t="s">
        <v>213</v>
      </c>
      <c r="AN14" s="23"/>
    </row>
    <row r="15" spans="1:41" ht="17" customHeight="1" thickBot="1" x14ac:dyDescent="0.25">
      <c r="A15" s="7"/>
      <c r="B15" s="123" t="s">
        <v>290</v>
      </c>
      <c r="C15" s="122">
        <v>0.46700000000000003</v>
      </c>
      <c r="D15" s="121">
        <v>0.75600000000000001</v>
      </c>
      <c r="E15" s="34">
        <v>0.77100000000000002</v>
      </c>
      <c r="F15" s="121">
        <v>0.96499999999999997</v>
      </c>
      <c r="G15" s="120">
        <v>2.1179999999999999</v>
      </c>
      <c r="H15" s="120">
        <v>2.3540000000000001</v>
      </c>
      <c r="I15" s="121" t="s">
        <v>19</v>
      </c>
      <c r="J15" s="121" t="s">
        <v>19</v>
      </c>
      <c r="K15" s="121">
        <v>4.2000000000000003E-2</v>
      </c>
      <c r="L15" s="120" t="s">
        <v>19</v>
      </c>
      <c r="M15" s="34" t="s">
        <v>19</v>
      </c>
      <c r="N15" s="34" t="s">
        <v>19</v>
      </c>
      <c r="O15" s="34">
        <v>0.157</v>
      </c>
      <c r="P15" s="120">
        <v>0.49399999999999999</v>
      </c>
      <c r="Q15" s="118" t="s">
        <v>19</v>
      </c>
      <c r="R15" s="7"/>
      <c r="S15" s="119">
        <v>2.1190000000000002</v>
      </c>
      <c r="T15" s="34">
        <v>2.68</v>
      </c>
      <c r="U15" s="34">
        <v>2.44</v>
      </c>
      <c r="V15" s="34">
        <v>5.3490000000000002</v>
      </c>
      <c r="W15" s="34">
        <v>6.46</v>
      </c>
      <c r="X15" s="34">
        <v>8.1910000000000007</v>
      </c>
      <c r="Y15" s="34" t="s">
        <v>19</v>
      </c>
      <c r="Z15" s="34" t="s">
        <v>19</v>
      </c>
      <c r="AA15" s="34">
        <v>0.16400000000000001</v>
      </c>
      <c r="AB15" s="34" t="s">
        <v>19</v>
      </c>
      <c r="AC15" s="33" t="s">
        <v>19</v>
      </c>
      <c r="AD15" s="33" t="s">
        <v>19</v>
      </c>
      <c r="AE15" s="33">
        <v>0.55700000000000005</v>
      </c>
      <c r="AF15" s="34">
        <v>1.74</v>
      </c>
      <c r="AG15" s="118" t="s">
        <v>19</v>
      </c>
      <c r="AI15" s="6" t="s">
        <v>289</v>
      </c>
      <c r="AJ15" s="24" t="s">
        <v>195</v>
      </c>
      <c r="AK15" s="24" t="s">
        <v>160</v>
      </c>
      <c r="AL15" s="4" t="s">
        <v>286</v>
      </c>
      <c r="AM15" s="4" t="s">
        <v>213</v>
      </c>
      <c r="AN15" s="23"/>
    </row>
    <row r="16" spans="1:41" ht="17" customHeight="1" x14ac:dyDescent="0.2">
      <c r="A16" s="7"/>
      <c r="B16" s="117" t="s">
        <v>288</v>
      </c>
      <c r="C16" s="116">
        <v>8.4000000000000005E-2</v>
      </c>
      <c r="D16" s="114">
        <v>0.155</v>
      </c>
      <c r="E16" s="47">
        <v>0.27900000000000003</v>
      </c>
      <c r="F16" s="114">
        <v>0.28999999999999998</v>
      </c>
      <c r="G16" s="114">
        <v>1.02</v>
      </c>
      <c r="H16" s="114">
        <v>3.2749999999999999</v>
      </c>
      <c r="I16" s="114">
        <v>6.3479999999999999</v>
      </c>
      <c r="J16" s="114">
        <v>0.45400000000000001</v>
      </c>
      <c r="K16" s="114" t="s">
        <v>19</v>
      </c>
      <c r="L16" s="114" t="s">
        <v>19</v>
      </c>
      <c r="M16" s="48" t="s">
        <v>19</v>
      </c>
      <c r="N16" s="48">
        <v>5.7279999999999998</v>
      </c>
      <c r="O16" s="48" t="s">
        <v>19</v>
      </c>
      <c r="P16" s="114">
        <v>0.29699999999999999</v>
      </c>
      <c r="Q16" s="131" t="s">
        <v>19</v>
      </c>
      <c r="R16" s="7"/>
      <c r="S16" s="113">
        <v>0.35799999999999998</v>
      </c>
      <c r="T16" s="47">
        <v>0.51300000000000001</v>
      </c>
      <c r="U16" s="47">
        <v>0.81599999999999995</v>
      </c>
      <c r="V16" s="47">
        <v>1.0249999999999999</v>
      </c>
      <c r="W16" s="47">
        <v>2.4900000000000002</v>
      </c>
      <c r="X16" s="47">
        <v>11.907999999999999</v>
      </c>
      <c r="Y16" s="47" t="s">
        <v>19</v>
      </c>
      <c r="Z16" s="47">
        <v>1.5509999999999999</v>
      </c>
      <c r="AA16" s="47" t="s">
        <v>19</v>
      </c>
      <c r="AB16" s="47" t="s">
        <v>19</v>
      </c>
      <c r="AC16" s="132" t="s">
        <v>19</v>
      </c>
      <c r="AD16" s="132" t="s">
        <v>19</v>
      </c>
      <c r="AE16" s="132" t="s">
        <v>19</v>
      </c>
      <c r="AF16" s="47">
        <v>1.427</v>
      </c>
      <c r="AG16" s="131" t="s">
        <v>19</v>
      </c>
      <c r="AI16" s="6" t="s">
        <v>287</v>
      </c>
      <c r="AJ16" s="24" t="s">
        <v>161</v>
      </c>
      <c r="AK16" s="24" t="s">
        <v>160</v>
      </c>
      <c r="AL16" s="4" t="s">
        <v>286</v>
      </c>
      <c r="AM16" s="4" t="s">
        <v>159</v>
      </c>
      <c r="AN16" s="23"/>
    </row>
    <row r="17" spans="1:40" ht="17" customHeight="1" thickBot="1" x14ac:dyDescent="0.25">
      <c r="A17" s="7"/>
      <c r="B17" s="117" t="s">
        <v>285</v>
      </c>
      <c r="C17" s="116">
        <v>0.19900000000000001</v>
      </c>
      <c r="D17" s="133">
        <v>1.02</v>
      </c>
      <c r="E17" s="47">
        <v>0.46600000000000003</v>
      </c>
      <c r="F17" s="133">
        <v>0.53700000000000003</v>
      </c>
      <c r="G17" s="134">
        <v>5.6360000000000001</v>
      </c>
      <c r="H17" s="114">
        <v>3.4449999999999998</v>
      </c>
      <c r="I17" s="139">
        <v>0.36</v>
      </c>
      <c r="J17" s="133">
        <v>0.73399999999999999</v>
      </c>
      <c r="K17" s="133">
        <v>0.42099999999999999</v>
      </c>
      <c r="L17" s="114" t="s">
        <v>19</v>
      </c>
      <c r="M17" s="47" t="s">
        <v>19</v>
      </c>
      <c r="N17" s="47" t="s">
        <v>19</v>
      </c>
      <c r="O17" s="47" t="s">
        <v>19</v>
      </c>
      <c r="P17" s="114">
        <v>2.4729999999999999</v>
      </c>
      <c r="Q17" s="112" t="s">
        <v>19</v>
      </c>
      <c r="R17" s="7"/>
      <c r="S17" s="113">
        <v>0.57099999999999995</v>
      </c>
      <c r="T17" s="47">
        <v>3.3</v>
      </c>
      <c r="U17" s="47">
        <v>1.177</v>
      </c>
      <c r="V17" s="47">
        <v>1.5680000000000001</v>
      </c>
      <c r="W17" s="47">
        <v>18.649000000000001</v>
      </c>
      <c r="X17" s="47">
        <v>14.337</v>
      </c>
      <c r="Y17" s="47">
        <v>1.31</v>
      </c>
      <c r="Z17" s="47">
        <v>1.913</v>
      </c>
      <c r="AA17" s="47">
        <v>1.6679999999999999</v>
      </c>
      <c r="AB17" s="47" t="s">
        <v>19</v>
      </c>
      <c r="AC17" s="8" t="s">
        <v>19</v>
      </c>
      <c r="AD17" s="8" t="s">
        <v>19</v>
      </c>
      <c r="AE17" s="8" t="s">
        <v>19</v>
      </c>
      <c r="AF17" s="47">
        <v>11.4</v>
      </c>
      <c r="AG17" s="112" t="s">
        <v>19</v>
      </c>
      <c r="AI17" s="6" t="s">
        <v>284</v>
      </c>
      <c r="AJ17" s="24" t="s">
        <v>265</v>
      </c>
      <c r="AK17" s="24" t="s">
        <v>171</v>
      </c>
      <c r="AL17" s="4" t="s">
        <v>159</v>
      </c>
      <c r="AM17" s="4" t="s">
        <v>213</v>
      </c>
      <c r="AN17" s="23"/>
    </row>
    <row r="18" spans="1:40" ht="17" customHeight="1" x14ac:dyDescent="0.2">
      <c r="A18" s="7"/>
      <c r="B18" s="111" t="s">
        <v>283</v>
      </c>
      <c r="C18" s="110">
        <v>0.19</v>
      </c>
      <c r="D18" s="109">
        <v>0.39700000000000002</v>
      </c>
      <c r="E18" s="106">
        <v>0.15</v>
      </c>
      <c r="F18" s="109">
        <v>0.255</v>
      </c>
      <c r="G18" s="108">
        <v>0.87</v>
      </c>
      <c r="H18" s="108">
        <v>5.2009999999999996</v>
      </c>
      <c r="I18" s="109">
        <v>1.4999999999999999E-2</v>
      </c>
      <c r="J18" s="109">
        <v>1.4E-2</v>
      </c>
      <c r="K18" s="109" t="s">
        <v>19</v>
      </c>
      <c r="L18" s="108" t="s">
        <v>19</v>
      </c>
      <c r="M18" s="104" t="s">
        <v>19</v>
      </c>
      <c r="N18" s="104" t="s">
        <v>19</v>
      </c>
      <c r="O18" s="104" t="s">
        <v>19</v>
      </c>
      <c r="P18" s="108">
        <v>3.08</v>
      </c>
      <c r="Q18" s="103" t="s">
        <v>19</v>
      </c>
      <c r="R18" s="7"/>
      <c r="S18" s="107">
        <v>0.629</v>
      </c>
      <c r="T18" s="104">
        <v>1.056</v>
      </c>
      <c r="U18" s="106">
        <v>0.502</v>
      </c>
      <c r="V18" s="104">
        <v>0.71599999999999997</v>
      </c>
      <c r="W18" s="104">
        <v>2.27</v>
      </c>
      <c r="X18" s="104" t="s">
        <v>19</v>
      </c>
      <c r="Y18" s="104">
        <v>3.4000000000000002E-2</v>
      </c>
      <c r="Z18" s="104">
        <v>3.2000000000000001E-2</v>
      </c>
      <c r="AA18" s="104" t="s">
        <v>19</v>
      </c>
      <c r="AB18" s="104" t="s">
        <v>19</v>
      </c>
      <c r="AC18" s="105" t="s">
        <v>19</v>
      </c>
      <c r="AD18" s="105" t="s">
        <v>19</v>
      </c>
      <c r="AE18" s="105" t="s">
        <v>19</v>
      </c>
      <c r="AF18" s="104">
        <v>8.99</v>
      </c>
      <c r="AG18" s="103" t="s">
        <v>19</v>
      </c>
      <c r="AI18" s="6" t="s">
        <v>280</v>
      </c>
      <c r="AJ18" s="24" t="s">
        <v>195</v>
      </c>
      <c r="AK18" s="24" t="s">
        <v>160</v>
      </c>
      <c r="AL18" s="4" t="s">
        <v>159</v>
      </c>
      <c r="AM18" s="4" t="s">
        <v>159</v>
      </c>
      <c r="AN18" s="23"/>
    </row>
    <row r="19" spans="1:40" ht="17" customHeight="1" x14ac:dyDescent="0.2">
      <c r="A19" s="7"/>
      <c r="B19" s="117" t="s">
        <v>282</v>
      </c>
      <c r="C19" s="116">
        <v>0.187</v>
      </c>
      <c r="D19" s="115">
        <v>0.41499999999999998</v>
      </c>
      <c r="E19" s="48">
        <v>0.122</v>
      </c>
      <c r="F19" s="115">
        <v>0.26</v>
      </c>
      <c r="G19" s="114">
        <v>1.07</v>
      </c>
      <c r="H19" s="114">
        <v>7.0510000000000002</v>
      </c>
      <c r="I19" s="115">
        <v>1.7999999999999999E-2</v>
      </c>
      <c r="J19" s="115">
        <v>1.2999999999999999E-2</v>
      </c>
      <c r="K19" s="115" t="s">
        <v>19</v>
      </c>
      <c r="L19" s="114" t="s">
        <v>19</v>
      </c>
      <c r="M19" s="47" t="s">
        <v>19</v>
      </c>
      <c r="N19" s="47" t="s">
        <v>19</v>
      </c>
      <c r="O19" s="47" t="s">
        <v>19</v>
      </c>
      <c r="P19" s="114">
        <v>2.56</v>
      </c>
      <c r="Q19" s="112" t="s">
        <v>19</v>
      </c>
      <c r="R19" s="7"/>
      <c r="S19" s="113">
        <v>0.625</v>
      </c>
      <c r="T19" s="47">
        <v>1.095</v>
      </c>
      <c r="U19" s="48">
        <v>0.442</v>
      </c>
      <c r="V19" s="47">
        <v>0.90900000000000003</v>
      </c>
      <c r="W19" s="47">
        <v>2.87</v>
      </c>
      <c r="X19" s="47" t="s">
        <v>19</v>
      </c>
      <c r="Y19" s="47">
        <v>4.9000000000000002E-2</v>
      </c>
      <c r="Z19" s="47">
        <v>3.2000000000000001E-2</v>
      </c>
      <c r="AA19" s="47" t="s">
        <v>19</v>
      </c>
      <c r="AB19" s="47" t="s">
        <v>19</v>
      </c>
      <c r="AC19" s="8" t="s">
        <v>19</v>
      </c>
      <c r="AD19" s="8" t="s">
        <v>19</v>
      </c>
      <c r="AE19" s="8" t="s">
        <v>19</v>
      </c>
      <c r="AF19" s="47">
        <v>7.78</v>
      </c>
      <c r="AG19" s="112" t="s">
        <v>19</v>
      </c>
      <c r="AI19" s="6" t="s">
        <v>280</v>
      </c>
      <c r="AJ19" s="24" t="s">
        <v>195</v>
      </c>
      <c r="AK19" s="24" t="s">
        <v>160</v>
      </c>
      <c r="AL19" s="4" t="s">
        <v>159</v>
      </c>
      <c r="AM19" s="4" t="s">
        <v>159</v>
      </c>
      <c r="AN19" s="23"/>
    </row>
    <row r="20" spans="1:40" ht="17" customHeight="1" thickBot="1" x14ac:dyDescent="0.25">
      <c r="A20" s="7"/>
      <c r="B20" s="129" t="s">
        <v>281</v>
      </c>
      <c r="C20" s="116">
        <v>0.224</v>
      </c>
      <c r="D20" s="115">
        <v>0.44700000000000001</v>
      </c>
      <c r="E20" s="48">
        <v>0.189</v>
      </c>
      <c r="F20" s="115">
        <v>0.28199999999999997</v>
      </c>
      <c r="G20" s="114">
        <v>1.25</v>
      </c>
      <c r="H20" s="114">
        <v>6.7960000000000003</v>
      </c>
      <c r="I20" s="115">
        <v>0.02</v>
      </c>
      <c r="J20" s="115">
        <v>1.4999999999999999E-2</v>
      </c>
      <c r="K20" s="115" t="s">
        <v>19</v>
      </c>
      <c r="L20" s="114" t="s">
        <v>19</v>
      </c>
      <c r="M20" s="47" t="s">
        <v>19</v>
      </c>
      <c r="N20" s="47" t="s">
        <v>19</v>
      </c>
      <c r="O20" s="47" t="s">
        <v>19</v>
      </c>
      <c r="P20" s="114">
        <v>1.96</v>
      </c>
      <c r="Q20" s="112" t="s">
        <v>19</v>
      </c>
      <c r="R20" s="7"/>
      <c r="S20" s="113">
        <v>0.77500000000000002</v>
      </c>
      <c r="T20" s="47">
        <v>1.1839999999999999</v>
      </c>
      <c r="U20" s="48">
        <v>0.86799999999999999</v>
      </c>
      <c r="V20" s="47">
        <v>1.0249999999999999</v>
      </c>
      <c r="W20" s="47">
        <v>3.08</v>
      </c>
      <c r="X20" s="47" t="s">
        <v>19</v>
      </c>
      <c r="Y20" s="47">
        <v>5.2999999999999999E-2</v>
      </c>
      <c r="Z20" s="47">
        <v>3.5000000000000003E-2</v>
      </c>
      <c r="AA20" s="47" t="s">
        <v>19</v>
      </c>
      <c r="AB20" s="47" t="s">
        <v>19</v>
      </c>
      <c r="AC20" s="8" t="s">
        <v>19</v>
      </c>
      <c r="AD20" s="8" t="s">
        <v>19</v>
      </c>
      <c r="AE20" s="8" t="s">
        <v>19</v>
      </c>
      <c r="AF20" s="47">
        <v>5.37</v>
      </c>
      <c r="AG20" s="112" t="s">
        <v>19</v>
      </c>
      <c r="AI20" s="6" t="s">
        <v>280</v>
      </c>
      <c r="AJ20" s="24" t="s">
        <v>195</v>
      </c>
      <c r="AK20" s="24" t="s">
        <v>160</v>
      </c>
      <c r="AL20" s="4" t="s">
        <v>159</v>
      </c>
      <c r="AM20" s="4" t="s">
        <v>159</v>
      </c>
      <c r="AN20" s="23"/>
    </row>
    <row r="21" spans="1:40" ht="17" customHeight="1" x14ac:dyDescent="0.2">
      <c r="A21" s="7"/>
      <c r="B21" s="111" t="s">
        <v>279</v>
      </c>
      <c r="C21" s="110">
        <v>6.6340000000000003</v>
      </c>
      <c r="D21" s="109">
        <v>0.19</v>
      </c>
      <c r="E21" s="104">
        <v>5.2999999999999999E-2</v>
      </c>
      <c r="F21" s="109" t="s">
        <v>19</v>
      </c>
      <c r="G21" s="108">
        <v>2.048</v>
      </c>
      <c r="H21" s="108" t="s">
        <v>19</v>
      </c>
      <c r="I21" s="109">
        <v>0.01</v>
      </c>
      <c r="J21" s="109">
        <v>3.0000000000000001E-3</v>
      </c>
      <c r="K21" s="109" t="s">
        <v>19</v>
      </c>
      <c r="L21" s="108" t="s">
        <v>19</v>
      </c>
      <c r="M21" s="104" t="s">
        <v>19</v>
      </c>
      <c r="N21" s="104" t="s">
        <v>19</v>
      </c>
      <c r="O21" s="104" t="s">
        <v>19</v>
      </c>
      <c r="P21" s="108">
        <v>0.221</v>
      </c>
      <c r="Q21" s="103">
        <v>4.1000000000000002E-2</v>
      </c>
      <c r="R21" s="7"/>
      <c r="S21" s="107" t="s">
        <v>19</v>
      </c>
      <c r="T21" s="104">
        <v>0.66300000000000003</v>
      </c>
      <c r="U21" s="104">
        <v>0.26900000000000002</v>
      </c>
      <c r="V21" s="104" t="s">
        <v>19</v>
      </c>
      <c r="W21" s="104">
        <v>6.5369999999999999</v>
      </c>
      <c r="X21" s="104" t="s">
        <v>19</v>
      </c>
      <c r="Y21" s="104">
        <v>2.8000000000000001E-2</v>
      </c>
      <c r="Z21" s="104">
        <v>8.0000000000000002E-3</v>
      </c>
      <c r="AA21" s="104" t="s">
        <v>19</v>
      </c>
      <c r="AB21" s="104" t="s">
        <v>19</v>
      </c>
      <c r="AC21" s="105" t="s">
        <v>19</v>
      </c>
      <c r="AD21" s="105" t="s">
        <v>19</v>
      </c>
      <c r="AE21" s="105" t="s">
        <v>19</v>
      </c>
      <c r="AF21" s="104">
        <v>1.129</v>
      </c>
      <c r="AG21" s="103" t="s">
        <v>19</v>
      </c>
      <c r="AI21" s="6" t="s">
        <v>277</v>
      </c>
      <c r="AJ21" s="24" t="s">
        <v>189</v>
      </c>
      <c r="AK21" s="24" t="s">
        <v>160</v>
      </c>
      <c r="AL21" s="4" t="s">
        <v>159</v>
      </c>
      <c r="AM21" s="4" t="s">
        <v>213</v>
      </c>
      <c r="AN21" s="23"/>
    </row>
    <row r="22" spans="1:40" ht="17" customHeight="1" thickBot="1" x14ac:dyDescent="0.25">
      <c r="A22" s="7"/>
      <c r="B22" s="123" t="s">
        <v>278</v>
      </c>
      <c r="C22" s="122">
        <v>9.6940000000000008</v>
      </c>
      <c r="D22" s="121">
        <v>0.20399999999999999</v>
      </c>
      <c r="E22" s="34">
        <v>0.161</v>
      </c>
      <c r="F22" s="121" t="s">
        <v>19</v>
      </c>
      <c r="G22" s="120">
        <v>3.1179999999999999</v>
      </c>
      <c r="H22" s="120" t="s">
        <v>19</v>
      </c>
      <c r="I22" s="121">
        <v>1.0999999999999999E-2</v>
      </c>
      <c r="J22" s="121">
        <v>6.0000000000000001E-3</v>
      </c>
      <c r="K22" s="121" t="s">
        <v>19</v>
      </c>
      <c r="L22" s="120" t="s">
        <v>19</v>
      </c>
      <c r="M22" s="34" t="s">
        <v>19</v>
      </c>
      <c r="N22" s="34" t="s">
        <v>19</v>
      </c>
      <c r="O22" s="34" t="s">
        <v>19</v>
      </c>
      <c r="P22" s="120">
        <v>0.27</v>
      </c>
      <c r="Q22" s="138">
        <v>1.448</v>
      </c>
      <c r="R22" s="7"/>
      <c r="S22" s="119" t="s">
        <v>19</v>
      </c>
      <c r="T22" s="34">
        <v>1.022</v>
      </c>
      <c r="U22" s="34">
        <v>0.39700000000000002</v>
      </c>
      <c r="V22" s="34" t="s">
        <v>19</v>
      </c>
      <c r="W22" s="34">
        <v>8.5020000000000007</v>
      </c>
      <c r="X22" s="34" t="s">
        <v>19</v>
      </c>
      <c r="Y22" s="34">
        <v>2.5999999999999999E-2</v>
      </c>
      <c r="Z22" s="34">
        <v>0.02</v>
      </c>
      <c r="AA22" s="34" t="s">
        <v>19</v>
      </c>
      <c r="AB22" s="34" t="s">
        <v>19</v>
      </c>
      <c r="AC22" s="33" t="s">
        <v>19</v>
      </c>
      <c r="AD22" s="33" t="s">
        <v>19</v>
      </c>
      <c r="AE22" s="33" t="s">
        <v>19</v>
      </c>
      <c r="AF22" s="34">
        <v>1.6020000000000001</v>
      </c>
      <c r="AG22" s="118" t="s">
        <v>19</v>
      </c>
      <c r="AI22" s="6" t="s">
        <v>277</v>
      </c>
      <c r="AJ22" s="24" t="s">
        <v>189</v>
      </c>
      <c r="AK22" s="24" t="s">
        <v>160</v>
      </c>
      <c r="AL22" s="4" t="s">
        <v>159</v>
      </c>
      <c r="AM22" s="4" t="s">
        <v>213</v>
      </c>
      <c r="AN22" s="23"/>
    </row>
    <row r="23" spans="1:40" ht="17" customHeight="1" x14ac:dyDescent="0.2">
      <c r="A23" s="7"/>
      <c r="B23" s="117" t="s">
        <v>276</v>
      </c>
      <c r="C23" s="116">
        <v>1.2E-2</v>
      </c>
      <c r="D23" s="115">
        <v>3.0000000000000001E-3</v>
      </c>
      <c r="E23" s="47">
        <v>2E-3</v>
      </c>
      <c r="F23" s="115">
        <v>8.9999999999999993E-3</v>
      </c>
      <c r="G23" s="114">
        <v>1.2999999999999999E-2</v>
      </c>
      <c r="H23" s="114" t="s">
        <v>19</v>
      </c>
      <c r="I23" s="115">
        <v>0.05</v>
      </c>
      <c r="J23" s="115">
        <v>6.0999999999999999E-2</v>
      </c>
      <c r="K23" s="115" t="s">
        <v>19</v>
      </c>
      <c r="L23" s="114" t="s">
        <v>19</v>
      </c>
      <c r="M23" s="47">
        <v>7.0000000000000001E-3</v>
      </c>
      <c r="N23" s="47" t="s">
        <v>19</v>
      </c>
      <c r="O23" s="47" t="s">
        <v>19</v>
      </c>
      <c r="P23" s="114">
        <v>0.13400000000000001</v>
      </c>
      <c r="Q23" s="112" t="s">
        <v>19</v>
      </c>
      <c r="R23" s="7"/>
      <c r="S23" s="113">
        <v>2.8000000000000001E-2</v>
      </c>
      <c r="T23" s="47">
        <v>0.01</v>
      </c>
      <c r="U23" s="47">
        <v>0.01</v>
      </c>
      <c r="V23" s="47">
        <v>2.5000000000000001E-2</v>
      </c>
      <c r="W23" s="47">
        <v>4.3999999999999997E-2</v>
      </c>
      <c r="X23" s="47" t="s">
        <v>19</v>
      </c>
      <c r="Y23" s="47">
        <v>0.25900000000000001</v>
      </c>
      <c r="Z23" s="47">
        <v>0.23499999999999999</v>
      </c>
      <c r="AA23" s="47" t="s">
        <v>19</v>
      </c>
      <c r="AB23" s="47" t="s">
        <v>19</v>
      </c>
      <c r="AC23" s="8">
        <v>2.8000000000000001E-2</v>
      </c>
      <c r="AD23" s="8" t="s">
        <v>19</v>
      </c>
      <c r="AE23" s="8" t="s">
        <v>19</v>
      </c>
      <c r="AF23" s="47">
        <v>0.83599999999999997</v>
      </c>
      <c r="AG23" s="112" t="s">
        <v>19</v>
      </c>
      <c r="AI23" s="6" t="s">
        <v>275</v>
      </c>
      <c r="AJ23" s="24" t="s">
        <v>189</v>
      </c>
      <c r="AK23" s="24" t="s">
        <v>160</v>
      </c>
      <c r="AL23" s="4" t="s">
        <v>159</v>
      </c>
      <c r="AM23" s="4" t="s">
        <v>159</v>
      </c>
      <c r="AN23" s="23"/>
    </row>
    <row r="24" spans="1:40" ht="17" customHeight="1" x14ac:dyDescent="0.2">
      <c r="A24" s="7"/>
      <c r="B24" s="117" t="s">
        <v>274</v>
      </c>
      <c r="C24" s="116">
        <v>9.5000000000000001E-2</v>
      </c>
      <c r="D24" s="115">
        <v>6.3E-2</v>
      </c>
      <c r="E24" s="48">
        <v>5.5E-2</v>
      </c>
      <c r="F24" s="115">
        <v>0.06</v>
      </c>
      <c r="G24" s="114">
        <v>0.52400000000000002</v>
      </c>
      <c r="H24" s="114">
        <v>0.503</v>
      </c>
      <c r="I24" s="115">
        <v>1.0999999999999999E-2</v>
      </c>
      <c r="J24" s="115">
        <v>1.6E-2</v>
      </c>
      <c r="K24" s="115" t="s">
        <v>19</v>
      </c>
      <c r="L24" s="114" t="s">
        <v>19</v>
      </c>
      <c r="M24" s="47">
        <v>1.04</v>
      </c>
      <c r="N24" s="47">
        <v>7.8449999999999998</v>
      </c>
      <c r="O24" s="47" t="s">
        <v>19</v>
      </c>
      <c r="P24" s="114">
        <v>0.54</v>
      </c>
      <c r="Q24" s="112" t="s">
        <v>19</v>
      </c>
      <c r="R24" s="7"/>
      <c r="S24" s="113">
        <v>0.379</v>
      </c>
      <c r="T24" s="47">
        <v>0.184</v>
      </c>
      <c r="U24" s="48">
        <v>0.16400000000000001</v>
      </c>
      <c r="V24" s="47">
        <v>0.24</v>
      </c>
      <c r="W24" s="47">
        <v>1.32</v>
      </c>
      <c r="X24" s="47">
        <v>1.98</v>
      </c>
      <c r="Y24" s="47">
        <v>3.6999999999999998E-2</v>
      </c>
      <c r="Z24" s="47">
        <v>4.2000000000000003E-2</v>
      </c>
      <c r="AA24" s="47" t="s">
        <v>19</v>
      </c>
      <c r="AB24" s="47" t="s">
        <v>19</v>
      </c>
      <c r="AC24" s="8" t="s">
        <v>19</v>
      </c>
      <c r="AD24" s="8" t="s">
        <v>19</v>
      </c>
      <c r="AE24" s="8" t="s">
        <v>19</v>
      </c>
      <c r="AF24" s="47">
        <v>2.44</v>
      </c>
      <c r="AG24" s="112" t="s">
        <v>19</v>
      </c>
      <c r="AI24" s="6" t="s">
        <v>273</v>
      </c>
      <c r="AJ24" s="24" t="s">
        <v>272</v>
      </c>
      <c r="AK24" s="24" t="s">
        <v>171</v>
      </c>
      <c r="AL24" s="4" t="s">
        <v>159</v>
      </c>
      <c r="AM24" s="4" t="s">
        <v>159</v>
      </c>
      <c r="AN24" s="23"/>
    </row>
    <row r="25" spans="1:40" ht="17" customHeight="1" x14ac:dyDescent="0.2">
      <c r="A25" s="7"/>
      <c r="B25" s="117" t="s">
        <v>271</v>
      </c>
      <c r="C25" s="116">
        <v>0.17299999999999999</v>
      </c>
      <c r="D25" s="115">
        <v>0.17699999999999999</v>
      </c>
      <c r="E25" s="48">
        <v>9.9000000000000005E-2</v>
      </c>
      <c r="F25" s="115">
        <v>0.51600000000000001</v>
      </c>
      <c r="G25" s="114">
        <v>1.7450000000000001</v>
      </c>
      <c r="H25" s="114" t="s">
        <v>19</v>
      </c>
      <c r="I25" s="115">
        <v>0.33800000000000002</v>
      </c>
      <c r="J25" s="115">
        <v>0.185</v>
      </c>
      <c r="K25" s="115" t="s">
        <v>19</v>
      </c>
      <c r="L25" s="114" t="s">
        <v>19</v>
      </c>
      <c r="M25" s="47" t="s">
        <v>19</v>
      </c>
      <c r="N25" s="47" t="s">
        <v>19</v>
      </c>
      <c r="O25" s="47">
        <v>0.498</v>
      </c>
      <c r="P25" s="114">
        <v>0.17100000000000001</v>
      </c>
      <c r="Q25" s="112" t="s">
        <v>19</v>
      </c>
      <c r="R25" s="7"/>
      <c r="S25" s="113">
        <v>0.74199999999999999</v>
      </c>
      <c r="T25" s="47">
        <v>0.745</v>
      </c>
      <c r="U25" s="48">
        <v>0.35399999999999998</v>
      </c>
      <c r="V25" s="47">
        <v>2.2250000000000001</v>
      </c>
      <c r="W25" s="47">
        <v>4.601</v>
      </c>
      <c r="X25" s="47" t="s">
        <v>19</v>
      </c>
      <c r="Y25" s="47">
        <v>3.6930000000000001</v>
      </c>
      <c r="Z25" s="47">
        <v>0.78900000000000003</v>
      </c>
      <c r="AA25" s="47" t="s">
        <v>19</v>
      </c>
      <c r="AB25" s="47" t="s">
        <v>19</v>
      </c>
      <c r="AC25" s="8" t="s">
        <v>19</v>
      </c>
      <c r="AD25" s="8" t="s">
        <v>19</v>
      </c>
      <c r="AE25" s="8" t="s">
        <v>19</v>
      </c>
      <c r="AF25" s="47">
        <v>1.04</v>
      </c>
      <c r="AG25" s="112" t="s">
        <v>19</v>
      </c>
      <c r="AI25" s="6" t="s">
        <v>270</v>
      </c>
      <c r="AJ25" s="24" t="s">
        <v>165</v>
      </c>
      <c r="AK25" s="24" t="s">
        <v>160</v>
      </c>
      <c r="AL25" s="4" t="s">
        <v>159</v>
      </c>
      <c r="AM25" s="4" t="s">
        <v>159</v>
      </c>
      <c r="AN25" s="23"/>
    </row>
    <row r="26" spans="1:40" ht="17" customHeight="1" x14ac:dyDescent="0.2">
      <c r="A26" s="7"/>
      <c r="B26" s="117" t="s">
        <v>269</v>
      </c>
      <c r="C26" s="116">
        <v>1.6E-2</v>
      </c>
      <c r="D26" s="133">
        <v>0.193</v>
      </c>
      <c r="E26" s="47">
        <v>1.9E-2</v>
      </c>
      <c r="F26" s="133">
        <v>0.19900000000000001</v>
      </c>
      <c r="G26" s="134">
        <v>0.36399999999999999</v>
      </c>
      <c r="H26" s="114">
        <v>15.856999999999999</v>
      </c>
      <c r="I26" s="133">
        <v>2E-3</v>
      </c>
      <c r="J26" s="133">
        <v>6.0000000000000001E-3</v>
      </c>
      <c r="K26" s="115" t="s">
        <v>19</v>
      </c>
      <c r="L26" s="114" t="s">
        <v>19</v>
      </c>
      <c r="M26" s="47">
        <v>1.7000000000000001E-2</v>
      </c>
      <c r="N26" s="47">
        <v>0.25</v>
      </c>
      <c r="O26" s="47">
        <v>0.23599999999999999</v>
      </c>
      <c r="P26" s="114">
        <v>0.65500000000000003</v>
      </c>
      <c r="Q26" s="112" t="s">
        <v>19</v>
      </c>
      <c r="R26" s="7"/>
      <c r="S26" s="113">
        <v>4.9000000000000002E-2</v>
      </c>
      <c r="T26" s="47">
        <v>0.52200000000000002</v>
      </c>
      <c r="U26" s="47">
        <v>5.2999999999999999E-2</v>
      </c>
      <c r="V26" s="47">
        <v>2.65</v>
      </c>
      <c r="W26" s="47">
        <v>0.81599999999999995</v>
      </c>
      <c r="X26" s="47" t="s">
        <v>19</v>
      </c>
      <c r="Y26" s="47">
        <v>8.9999999999999993E-3</v>
      </c>
      <c r="Z26" s="47">
        <v>1.0999999999999999E-2</v>
      </c>
      <c r="AA26" s="47" t="s">
        <v>19</v>
      </c>
      <c r="AB26" s="47" t="s">
        <v>19</v>
      </c>
      <c r="AC26" s="8">
        <v>0.05</v>
      </c>
      <c r="AD26" s="8">
        <v>0.99</v>
      </c>
      <c r="AE26" s="8">
        <v>3.53</v>
      </c>
      <c r="AF26" s="47">
        <v>2.3969999999999998</v>
      </c>
      <c r="AG26" s="112" t="s">
        <v>19</v>
      </c>
      <c r="AI26" s="6" t="s">
        <v>268</v>
      </c>
      <c r="AJ26" s="24" t="s">
        <v>265</v>
      </c>
      <c r="AK26" s="24" t="s">
        <v>171</v>
      </c>
      <c r="AL26" s="4" t="s">
        <v>159</v>
      </c>
      <c r="AM26" s="4" t="s">
        <v>159</v>
      </c>
      <c r="AN26" s="23"/>
    </row>
    <row r="27" spans="1:40" ht="17" customHeight="1" x14ac:dyDescent="0.2">
      <c r="A27" s="7"/>
      <c r="B27" s="117" t="s">
        <v>267</v>
      </c>
      <c r="C27" s="116">
        <v>0.437</v>
      </c>
      <c r="D27" s="133">
        <v>0.53800000000000003</v>
      </c>
      <c r="E27" s="47">
        <v>1.5249999999999999</v>
      </c>
      <c r="F27" s="133">
        <v>0.622</v>
      </c>
      <c r="G27" s="134">
        <v>1.391</v>
      </c>
      <c r="H27" s="114">
        <v>10.111000000000001</v>
      </c>
      <c r="I27" s="133">
        <v>1.2999999999999999E-2</v>
      </c>
      <c r="J27" s="133">
        <v>1.7999999999999999E-2</v>
      </c>
      <c r="K27" s="115" t="s">
        <v>19</v>
      </c>
      <c r="L27" s="114" t="s">
        <v>19</v>
      </c>
      <c r="M27" s="47">
        <v>3.99</v>
      </c>
      <c r="N27" s="47" t="s">
        <v>19</v>
      </c>
      <c r="O27" s="47" t="s">
        <v>19</v>
      </c>
      <c r="P27" s="114">
        <v>0.86899999999999999</v>
      </c>
      <c r="Q27" s="112" t="s">
        <v>19</v>
      </c>
      <c r="R27" s="7"/>
      <c r="S27" s="113">
        <v>1.5449999999999999</v>
      </c>
      <c r="T27" s="47">
        <v>1.77</v>
      </c>
      <c r="U27" s="47">
        <v>3.3130000000000002</v>
      </c>
      <c r="V27" s="47">
        <v>1.8140000000000001</v>
      </c>
      <c r="W27" s="47">
        <v>3.5030000000000001</v>
      </c>
      <c r="X27" s="47" t="s">
        <v>19</v>
      </c>
      <c r="Y27" s="47">
        <v>3.2000000000000001E-2</v>
      </c>
      <c r="Z27" s="47">
        <v>0.04</v>
      </c>
      <c r="AA27" s="47" t="s">
        <v>19</v>
      </c>
      <c r="AB27" s="47" t="s">
        <v>19</v>
      </c>
      <c r="AC27" s="8" t="s">
        <v>19</v>
      </c>
      <c r="AD27" s="8" t="s">
        <v>19</v>
      </c>
      <c r="AE27" s="8" t="s">
        <v>19</v>
      </c>
      <c r="AF27" s="47">
        <v>4.3259999999999996</v>
      </c>
      <c r="AG27" s="112" t="s">
        <v>19</v>
      </c>
      <c r="AI27" s="6" t="s">
        <v>266</v>
      </c>
      <c r="AJ27" s="24" t="s">
        <v>265</v>
      </c>
      <c r="AK27" s="24" t="s">
        <v>171</v>
      </c>
      <c r="AL27" s="4" t="s">
        <v>159</v>
      </c>
      <c r="AM27" s="4" t="s">
        <v>159</v>
      </c>
      <c r="AN27" s="23"/>
    </row>
    <row r="28" spans="1:40" ht="17" customHeight="1" x14ac:dyDescent="0.2">
      <c r="A28" s="7"/>
      <c r="B28" s="117" t="s">
        <v>264</v>
      </c>
      <c r="C28" s="116">
        <v>2.3E-2</v>
      </c>
      <c r="D28" s="115">
        <v>0.02</v>
      </c>
      <c r="E28" s="48">
        <v>7.0000000000000001E-3</v>
      </c>
      <c r="F28" s="115">
        <v>6.0999999999999999E-2</v>
      </c>
      <c r="G28" s="114">
        <v>7.3999999999999996E-2</v>
      </c>
      <c r="H28" s="114" t="s">
        <v>19</v>
      </c>
      <c r="I28" s="115" t="s">
        <v>19</v>
      </c>
      <c r="J28" s="115" t="s">
        <v>19</v>
      </c>
      <c r="K28" s="115" t="s">
        <v>19</v>
      </c>
      <c r="L28" s="114" t="s">
        <v>19</v>
      </c>
      <c r="M28" s="47">
        <v>0.36699999999999999</v>
      </c>
      <c r="N28" s="47" t="s">
        <v>19</v>
      </c>
      <c r="O28" s="47" t="s">
        <v>19</v>
      </c>
      <c r="P28" s="114" t="s">
        <v>19</v>
      </c>
      <c r="Q28" s="112" t="s">
        <v>19</v>
      </c>
      <c r="R28" s="7"/>
      <c r="S28" s="113">
        <v>7.6999999999999999E-2</v>
      </c>
      <c r="T28" s="47">
        <v>6.8000000000000005E-2</v>
      </c>
      <c r="U28" s="48">
        <v>2.1000000000000001E-2</v>
      </c>
      <c r="V28" s="47">
        <v>0.221</v>
      </c>
      <c r="W28" s="47">
        <v>0.24</v>
      </c>
      <c r="X28" s="47" t="s">
        <v>19</v>
      </c>
      <c r="Y28" s="47" t="s">
        <v>19</v>
      </c>
      <c r="Z28" s="47" t="s">
        <v>19</v>
      </c>
      <c r="AA28" s="47" t="s">
        <v>19</v>
      </c>
      <c r="AB28" s="47" t="s">
        <v>19</v>
      </c>
      <c r="AC28" s="8" t="s">
        <v>19</v>
      </c>
      <c r="AD28" s="8" t="s">
        <v>19</v>
      </c>
      <c r="AE28" s="8" t="s">
        <v>19</v>
      </c>
      <c r="AF28" s="47">
        <v>20</v>
      </c>
      <c r="AG28" s="112" t="s">
        <v>19</v>
      </c>
      <c r="AI28" s="6" t="s">
        <v>263</v>
      </c>
      <c r="AJ28" s="24" t="s">
        <v>195</v>
      </c>
      <c r="AK28" s="24" t="s">
        <v>160</v>
      </c>
      <c r="AL28" s="4" t="s">
        <v>159</v>
      </c>
      <c r="AM28" s="4" t="s">
        <v>159</v>
      </c>
      <c r="AN28" s="23"/>
    </row>
    <row r="29" spans="1:40" ht="17" customHeight="1" thickBot="1" x14ac:dyDescent="0.25">
      <c r="A29" s="7"/>
      <c r="B29" s="117" t="s">
        <v>262</v>
      </c>
      <c r="C29" s="116" t="s">
        <v>19</v>
      </c>
      <c r="D29" s="115">
        <v>0.28299999999999997</v>
      </c>
      <c r="E29" s="48">
        <v>2.4550000000000001</v>
      </c>
      <c r="F29" s="115" t="s">
        <v>19</v>
      </c>
      <c r="G29" s="114">
        <v>3.36</v>
      </c>
      <c r="H29" s="114" t="s">
        <v>19</v>
      </c>
      <c r="I29" s="115" t="s">
        <v>19</v>
      </c>
      <c r="J29" s="115" t="s">
        <v>19</v>
      </c>
      <c r="K29" s="115">
        <v>0.20100000000000001</v>
      </c>
      <c r="L29" s="114" t="s">
        <v>19</v>
      </c>
      <c r="M29" s="47" t="s">
        <v>19</v>
      </c>
      <c r="N29" s="47" t="s">
        <v>19</v>
      </c>
      <c r="O29" s="47" t="s">
        <v>19</v>
      </c>
      <c r="P29" s="114">
        <v>1.25</v>
      </c>
      <c r="Q29" s="112" t="s">
        <v>19</v>
      </c>
      <c r="R29" s="7"/>
      <c r="S29" s="113" t="s">
        <v>19</v>
      </c>
      <c r="T29" s="47">
        <v>0.77400000000000002</v>
      </c>
      <c r="U29" s="48">
        <v>6.7880000000000003</v>
      </c>
      <c r="V29" s="47" t="s">
        <v>19</v>
      </c>
      <c r="W29" s="47">
        <v>8.6999999999999993</v>
      </c>
      <c r="X29" s="47" t="s">
        <v>19</v>
      </c>
      <c r="Y29" s="47" t="s">
        <v>19</v>
      </c>
      <c r="Z29" s="47" t="s">
        <v>19</v>
      </c>
      <c r="AA29" s="47">
        <v>0.44900000000000001</v>
      </c>
      <c r="AB29" s="47" t="s">
        <v>19</v>
      </c>
      <c r="AC29" s="8" t="s">
        <v>19</v>
      </c>
      <c r="AD29" s="8" t="s">
        <v>19</v>
      </c>
      <c r="AE29" s="8" t="s">
        <v>19</v>
      </c>
      <c r="AF29" s="47">
        <v>4.7</v>
      </c>
      <c r="AG29" s="112" t="s">
        <v>19</v>
      </c>
      <c r="AI29" s="6" t="s">
        <v>261</v>
      </c>
      <c r="AJ29" s="24" t="s">
        <v>195</v>
      </c>
      <c r="AK29" s="24" t="s">
        <v>160</v>
      </c>
      <c r="AL29" s="4" t="s">
        <v>260</v>
      </c>
      <c r="AM29" s="4" t="s">
        <v>259</v>
      </c>
      <c r="AN29" s="23"/>
    </row>
    <row r="30" spans="1:40" ht="17" customHeight="1" x14ac:dyDescent="0.2">
      <c r="A30" s="7"/>
      <c r="B30" s="111" t="s">
        <v>258</v>
      </c>
      <c r="C30" s="110">
        <v>5.0000000000000001E-3</v>
      </c>
      <c r="D30" s="109">
        <v>4.4999999999999998E-2</v>
      </c>
      <c r="E30" s="106">
        <v>1.2999999999999999E-2</v>
      </c>
      <c r="F30" s="109">
        <v>1.6E-2</v>
      </c>
      <c r="G30" s="108">
        <v>0.17</v>
      </c>
      <c r="H30" s="108">
        <v>0.14499999999999999</v>
      </c>
      <c r="I30" s="109" t="s">
        <v>19</v>
      </c>
      <c r="J30" s="109" t="s">
        <v>19</v>
      </c>
      <c r="K30" s="109">
        <v>0.188</v>
      </c>
      <c r="L30" s="108" t="s">
        <v>19</v>
      </c>
      <c r="M30" s="104">
        <v>8.9999999999999993E-3</v>
      </c>
      <c r="N30" s="104">
        <v>0.28299999999999997</v>
      </c>
      <c r="O30" s="106">
        <v>0.27300000000000002</v>
      </c>
      <c r="P30" s="108">
        <v>0.32</v>
      </c>
      <c r="Q30" s="103">
        <v>0.114</v>
      </c>
      <c r="R30" s="7"/>
      <c r="S30" s="107">
        <v>1.7000000000000001E-2</v>
      </c>
      <c r="T30" s="104">
        <v>0.155</v>
      </c>
      <c r="U30" s="106">
        <v>3.1E-2</v>
      </c>
      <c r="V30" s="104">
        <v>6.2E-2</v>
      </c>
      <c r="W30" s="104">
        <v>0.47</v>
      </c>
      <c r="X30" s="104">
        <v>0.48699999999999999</v>
      </c>
      <c r="Y30" s="104" t="s">
        <v>19</v>
      </c>
      <c r="Z30" s="104" t="s">
        <v>19</v>
      </c>
      <c r="AA30" s="104">
        <v>1.0309999999999999</v>
      </c>
      <c r="AB30" s="104" t="s">
        <v>19</v>
      </c>
      <c r="AC30" s="105">
        <v>2.7E-2</v>
      </c>
      <c r="AD30" s="105">
        <v>2.3250000000000002</v>
      </c>
      <c r="AE30" s="137">
        <v>6.4020000000000001</v>
      </c>
      <c r="AF30" s="104">
        <v>2.06</v>
      </c>
      <c r="AG30" s="103" t="s">
        <v>19</v>
      </c>
      <c r="AI30" s="6" t="s">
        <v>256</v>
      </c>
      <c r="AJ30" s="24" t="s">
        <v>195</v>
      </c>
      <c r="AK30" s="24" t="s">
        <v>160</v>
      </c>
      <c r="AL30" s="4" t="s">
        <v>255</v>
      </c>
      <c r="AM30" s="4" t="s">
        <v>254</v>
      </c>
      <c r="AN30" s="23"/>
    </row>
    <row r="31" spans="1:40" ht="17" customHeight="1" thickBot="1" x14ac:dyDescent="0.25">
      <c r="A31" s="7"/>
      <c r="B31" s="123" t="s">
        <v>257</v>
      </c>
      <c r="C31" s="122">
        <v>5.0000000000000001E-3</v>
      </c>
      <c r="D31" s="121">
        <v>7.3999999999999996E-2</v>
      </c>
      <c r="E31" s="35">
        <v>8.9999999999999993E-3</v>
      </c>
      <c r="F31" s="121">
        <v>1.7999999999999999E-2</v>
      </c>
      <c r="G31" s="120">
        <v>0.13700000000000001</v>
      </c>
      <c r="H31" s="120">
        <v>0.41899999999999998</v>
      </c>
      <c r="I31" s="121" t="s">
        <v>19</v>
      </c>
      <c r="J31" s="121" t="s">
        <v>19</v>
      </c>
      <c r="K31" s="121">
        <v>0.40500000000000003</v>
      </c>
      <c r="L31" s="120" t="s">
        <v>19</v>
      </c>
      <c r="M31" s="34">
        <v>8.9999999999999993E-3</v>
      </c>
      <c r="N31" s="34">
        <v>0.68300000000000005</v>
      </c>
      <c r="O31" s="34">
        <v>0.38800000000000001</v>
      </c>
      <c r="P31" s="120">
        <v>0.16</v>
      </c>
      <c r="Q31" s="118" t="s">
        <v>19</v>
      </c>
      <c r="R31" s="7"/>
      <c r="S31" s="119">
        <v>2.1000000000000001E-2</v>
      </c>
      <c r="T31" s="34">
        <v>0.193</v>
      </c>
      <c r="U31" s="35">
        <v>2.5999999999999999E-2</v>
      </c>
      <c r="V31" s="34">
        <v>6.2E-2</v>
      </c>
      <c r="W31" s="34">
        <v>0.41899999999999998</v>
      </c>
      <c r="X31" s="34">
        <v>1.7010000000000001</v>
      </c>
      <c r="Y31" s="34" t="s">
        <v>19</v>
      </c>
      <c r="Z31" s="34" t="s">
        <v>19</v>
      </c>
      <c r="AA31" s="34">
        <v>2.3940000000000001</v>
      </c>
      <c r="AB31" s="34" t="s">
        <v>19</v>
      </c>
      <c r="AC31" s="33">
        <v>2.7E-2</v>
      </c>
      <c r="AD31" s="33">
        <v>3.6469999999999998</v>
      </c>
      <c r="AE31" s="33">
        <v>6.0659999999999998</v>
      </c>
      <c r="AF31" s="34">
        <v>0.88</v>
      </c>
      <c r="AG31" s="118" t="s">
        <v>19</v>
      </c>
      <c r="AI31" s="6" t="s">
        <v>256</v>
      </c>
      <c r="AJ31" s="24" t="s">
        <v>195</v>
      </c>
      <c r="AK31" s="24" t="s">
        <v>160</v>
      </c>
      <c r="AL31" s="4" t="s">
        <v>255</v>
      </c>
      <c r="AM31" s="4" t="s">
        <v>254</v>
      </c>
      <c r="AN31" s="23"/>
    </row>
    <row r="32" spans="1:40" ht="17" customHeight="1" thickBot="1" x14ac:dyDescent="0.25">
      <c r="A32" s="7"/>
      <c r="B32" s="117" t="s">
        <v>253</v>
      </c>
      <c r="C32" s="116">
        <v>4.1000000000000002E-2</v>
      </c>
      <c r="D32" s="115">
        <v>0.34699999999999998</v>
      </c>
      <c r="E32" s="48">
        <v>3.7999999999999999E-2</v>
      </c>
      <c r="F32" s="115">
        <v>6.5000000000000002E-2</v>
      </c>
      <c r="G32" s="114">
        <v>0.39</v>
      </c>
      <c r="H32" s="114">
        <v>1.1850000000000001</v>
      </c>
      <c r="I32" s="115">
        <v>3.2000000000000001E-2</v>
      </c>
      <c r="J32" s="115">
        <v>5.0999999999999997E-2</v>
      </c>
      <c r="K32" s="115" t="s">
        <v>19</v>
      </c>
      <c r="L32" s="114" t="s">
        <v>19</v>
      </c>
      <c r="M32" s="47">
        <v>3.6659999999999999</v>
      </c>
      <c r="N32" s="47" t="s">
        <v>19</v>
      </c>
      <c r="O32" s="47">
        <v>0.22800000000000001</v>
      </c>
      <c r="P32" s="114">
        <v>0.495</v>
      </c>
      <c r="Q32" s="112" t="s">
        <v>19</v>
      </c>
      <c r="R32" s="7"/>
      <c r="S32" s="113">
        <v>0.115</v>
      </c>
      <c r="T32" s="47">
        <v>0.73</v>
      </c>
      <c r="U32" s="48">
        <v>8.5999999999999993E-2</v>
      </c>
      <c r="V32" s="47">
        <v>0.23</v>
      </c>
      <c r="W32" s="47">
        <v>0.91</v>
      </c>
      <c r="X32" s="47">
        <v>3.05</v>
      </c>
      <c r="Y32" s="47">
        <v>0.09</v>
      </c>
      <c r="Z32" s="47">
        <v>0.13400000000000001</v>
      </c>
      <c r="AA32" s="47" t="s">
        <v>19</v>
      </c>
      <c r="AB32" s="47" t="s">
        <v>19</v>
      </c>
      <c r="AC32" s="8" t="s">
        <v>19</v>
      </c>
      <c r="AD32" s="8" t="s">
        <v>19</v>
      </c>
      <c r="AE32" s="8">
        <v>5.8419999999999996</v>
      </c>
      <c r="AF32" s="47">
        <v>1.77</v>
      </c>
      <c r="AG32" s="112" t="s">
        <v>19</v>
      </c>
      <c r="AI32" s="6" t="s">
        <v>252</v>
      </c>
      <c r="AJ32" s="24" t="s">
        <v>251</v>
      </c>
      <c r="AK32" s="24" t="s">
        <v>171</v>
      </c>
      <c r="AL32" s="4" t="s">
        <v>250</v>
      </c>
      <c r="AM32" s="4" t="s">
        <v>159</v>
      </c>
      <c r="AN32" s="23"/>
    </row>
    <row r="33" spans="1:40" ht="17" customHeight="1" x14ac:dyDescent="0.2">
      <c r="A33" s="7"/>
      <c r="B33" s="111" t="s">
        <v>249</v>
      </c>
      <c r="C33" s="110">
        <v>0.111</v>
      </c>
      <c r="D33" s="135">
        <v>9.7000000000000003E-2</v>
      </c>
      <c r="E33" s="104">
        <v>7.8E-2</v>
      </c>
      <c r="F33" s="135">
        <v>1.216</v>
      </c>
      <c r="G33" s="136">
        <v>0.23499999999999999</v>
      </c>
      <c r="H33" s="108" t="s">
        <v>19</v>
      </c>
      <c r="I33" s="135" t="s">
        <v>19</v>
      </c>
      <c r="J33" s="135" t="s">
        <v>19</v>
      </c>
      <c r="K33" s="135">
        <v>7.9000000000000001E-2</v>
      </c>
      <c r="L33" s="108">
        <v>11.679</v>
      </c>
      <c r="M33" s="104">
        <v>4.01</v>
      </c>
      <c r="N33" s="104" t="s">
        <v>19</v>
      </c>
      <c r="O33" s="104" t="s">
        <v>19</v>
      </c>
      <c r="P33" s="108">
        <v>0.53700000000000003</v>
      </c>
      <c r="Q33" s="103" t="s">
        <v>19</v>
      </c>
      <c r="R33" s="7"/>
      <c r="S33" s="107">
        <v>0.42099999999999999</v>
      </c>
      <c r="T33" s="104">
        <v>0.25</v>
      </c>
      <c r="U33" s="104">
        <v>0.21199999999999999</v>
      </c>
      <c r="V33" s="104">
        <v>6.7309999999999999</v>
      </c>
      <c r="W33" s="104">
        <v>0.61799999999999999</v>
      </c>
      <c r="X33" s="104" t="s">
        <v>19</v>
      </c>
      <c r="Y33" s="104" t="s">
        <v>19</v>
      </c>
      <c r="Z33" s="104" t="s">
        <v>19</v>
      </c>
      <c r="AA33" s="104">
        <v>0.33900000000000002</v>
      </c>
      <c r="AB33" s="104" t="s">
        <v>19</v>
      </c>
      <c r="AC33" s="105" t="s">
        <v>19</v>
      </c>
      <c r="AD33" s="105" t="s">
        <v>19</v>
      </c>
      <c r="AE33" s="105" t="s">
        <v>19</v>
      </c>
      <c r="AF33" s="104">
        <v>2.6829999999999998</v>
      </c>
      <c r="AG33" s="103" t="s">
        <v>19</v>
      </c>
      <c r="AI33" s="6" t="s">
        <v>247</v>
      </c>
      <c r="AJ33" s="24" t="s">
        <v>246</v>
      </c>
      <c r="AK33" s="24" t="s">
        <v>245</v>
      </c>
      <c r="AL33" s="4" t="s">
        <v>244</v>
      </c>
      <c r="AM33" s="4" t="s">
        <v>244</v>
      </c>
      <c r="AN33" s="23"/>
    </row>
    <row r="34" spans="1:40" ht="17" customHeight="1" thickBot="1" x14ac:dyDescent="0.25">
      <c r="A34" s="7"/>
      <c r="B34" s="123" t="s">
        <v>248</v>
      </c>
      <c r="C34" s="122">
        <v>0.11899999999999999</v>
      </c>
      <c r="D34" s="126">
        <v>0.112</v>
      </c>
      <c r="E34" s="34">
        <v>0.122</v>
      </c>
      <c r="F34" s="126">
        <v>1.806</v>
      </c>
      <c r="G34" s="125">
        <v>0.307</v>
      </c>
      <c r="H34" s="120" t="s">
        <v>19</v>
      </c>
      <c r="I34" s="126" t="s">
        <v>19</v>
      </c>
      <c r="J34" s="126" t="s">
        <v>19</v>
      </c>
      <c r="K34" s="126">
        <v>0.14099999999999999</v>
      </c>
      <c r="L34" s="120" t="s">
        <v>19</v>
      </c>
      <c r="M34" s="34">
        <v>4.5199999999999996</v>
      </c>
      <c r="N34" s="34" t="s">
        <v>19</v>
      </c>
      <c r="O34" s="34" t="s">
        <v>19</v>
      </c>
      <c r="P34" s="120">
        <v>0.45</v>
      </c>
      <c r="Q34" s="118" t="s">
        <v>19</v>
      </c>
      <c r="R34" s="7"/>
      <c r="S34" s="119">
        <v>0.32200000000000001</v>
      </c>
      <c r="T34" s="34">
        <v>0.28699999999999998</v>
      </c>
      <c r="U34" s="34">
        <v>0.318</v>
      </c>
      <c r="V34" s="34">
        <v>9.7050000000000001</v>
      </c>
      <c r="W34" s="34">
        <v>0.72699999999999998</v>
      </c>
      <c r="X34" s="34" t="s">
        <v>19</v>
      </c>
      <c r="Y34" s="34" t="s">
        <v>19</v>
      </c>
      <c r="Z34" s="34" t="s">
        <v>19</v>
      </c>
      <c r="AA34" s="34">
        <v>0.89200000000000002</v>
      </c>
      <c r="AB34" s="34" t="s">
        <v>19</v>
      </c>
      <c r="AC34" s="33" t="s">
        <v>19</v>
      </c>
      <c r="AD34" s="33" t="s">
        <v>19</v>
      </c>
      <c r="AE34" s="33" t="s">
        <v>19</v>
      </c>
      <c r="AF34" s="34">
        <v>1.7370000000000001</v>
      </c>
      <c r="AG34" s="118" t="s">
        <v>19</v>
      </c>
      <c r="AI34" s="6" t="s">
        <v>247</v>
      </c>
      <c r="AJ34" s="24" t="s">
        <v>246</v>
      </c>
      <c r="AK34" s="24" t="s">
        <v>245</v>
      </c>
      <c r="AL34" s="4" t="s">
        <v>244</v>
      </c>
      <c r="AM34" s="4" t="s">
        <v>244</v>
      </c>
      <c r="AN34" s="23"/>
    </row>
    <row r="35" spans="1:40" ht="17" customHeight="1" x14ac:dyDescent="0.2">
      <c r="A35" s="7"/>
      <c r="B35" s="117" t="s">
        <v>243</v>
      </c>
      <c r="C35" s="116">
        <v>0.06</v>
      </c>
      <c r="D35" s="115">
        <v>0.439</v>
      </c>
      <c r="E35" s="48">
        <v>0.114</v>
      </c>
      <c r="F35" s="115">
        <v>9.1999999999999998E-2</v>
      </c>
      <c r="G35" s="114">
        <v>2.39</v>
      </c>
      <c r="H35" s="114">
        <v>7.1070000000000002</v>
      </c>
      <c r="I35" s="115">
        <v>3.0000000000000001E-3</v>
      </c>
      <c r="J35" s="115">
        <v>4.0000000000000001E-3</v>
      </c>
      <c r="K35" s="115" t="s">
        <v>19</v>
      </c>
      <c r="L35" s="114" t="s">
        <v>19</v>
      </c>
      <c r="M35" s="47">
        <v>1.4179999999999999</v>
      </c>
      <c r="N35" s="47">
        <v>0.04</v>
      </c>
      <c r="O35" s="47">
        <v>4.1000000000000002E-2</v>
      </c>
      <c r="P35" s="114">
        <v>0.24299999999999999</v>
      </c>
      <c r="Q35" s="112">
        <v>1.1499999999999999</v>
      </c>
      <c r="R35" s="7"/>
      <c r="S35" s="113">
        <v>0.23799999999999999</v>
      </c>
      <c r="T35" s="47">
        <v>1.5089999999999999</v>
      </c>
      <c r="U35" s="48">
        <v>0.114</v>
      </c>
      <c r="V35" s="47">
        <v>0.46400000000000002</v>
      </c>
      <c r="W35" s="47">
        <v>7.13</v>
      </c>
      <c r="X35" s="47">
        <v>24.661999999999999</v>
      </c>
      <c r="Y35" s="47">
        <v>1.2E-2</v>
      </c>
      <c r="Z35" s="47">
        <v>1.2E-2</v>
      </c>
      <c r="AA35" s="47" t="s">
        <v>19</v>
      </c>
      <c r="AB35" s="47" t="s">
        <v>19</v>
      </c>
      <c r="AC35" s="8" t="s">
        <v>19</v>
      </c>
      <c r="AD35" s="8">
        <v>0.38500000000000001</v>
      </c>
      <c r="AE35" s="8">
        <v>0.18099999999999999</v>
      </c>
      <c r="AF35" s="47">
        <v>0.94899999999999995</v>
      </c>
      <c r="AG35" s="112" t="s">
        <v>19</v>
      </c>
      <c r="AI35" s="6" t="s">
        <v>242</v>
      </c>
      <c r="AJ35" s="24" t="s">
        <v>161</v>
      </c>
      <c r="AK35" s="24" t="s">
        <v>160</v>
      </c>
      <c r="AL35" s="4" t="s">
        <v>159</v>
      </c>
      <c r="AM35" s="4" t="s">
        <v>159</v>
      </c>
      <c r="AN35" s="23"/>
    </row>
    <row r="36" spans="1:40" ht="17" customHeight="1" x14ac:dyDescent="0.2">
      <c r="A36" s="7"/>
      <c r="B36" s="117" t="s">
        <v>241</v>
      </c>
      <c r="C36" s="116">
        <v>5.1999999999999998E-2</v>
      </c>
      <c r="D36" s="133">
        <v>6.8000000000000005E-2</v>
      </c>
      <c r="E36" s="47">
        <v>1.7999999999999999E-2</v>
      </c>
      <c r="F36" s="133">
        <v>1.9E-2</v>
      </c>
      <c r="G36" s="134">
        <v>8.7999999999999995E-2</v>
      </c>
      <c r="H36" s="114" t="s">
        <v>19</v>
      </c>
      <c r="I36" s="133">
        <v>1.0999999999999999E-2</v>
      </c>
      <c r="J36" s="133">
        <v>7.0999999999999994E-2</v>
      </c>
      <c r="K36" s="133">
        <v>1.109</v>
      </c>
      <c r="L36" s="114" t="s">
        <v>19</v>
      </c>
      <c r="M36" s="47">
        <v>0.19700000000000001</v>
      </c>
      <c r="N36" s="47">
        <v>0.39100000000000001</v>
      </c>
      <c r="O36" s="47">
        <v>0.51200000000000001</v>
      </c>
      <c r="P36" s="114">
        <v>1.4999999999999999E-2</v>
      </c>
      <c r="Q36" s="112">
        <v>0.33400000000000002</v>
      </c>
      <c r="R36" s="7"/>
      <c r="S36" s="113">
        <v>0.129</v>
      </c>
      <c r="T36" s="47">
        <v>0.183</v>
      </c>
      <c r="U36" s="47">
        <v>5.3999999999999999E-2</v>
      </c>
      <c r="V36" s="47">
        <v>6.0999999999999999E-2</v>
      </c>
      <c r="W36" s="47">
        <v>0.28100000000000003</v>
      </c>
      <c r="X36" s="47" t="s">
        <v>19</v>
      </c>
      <c r="Y36" s="47">
        <v>4.1000000000000002E-2</v>
      </c>
      <c r="Z36" s="47">
        <v>0.24099999999999999</v>
      </c>
      <c r="AA36" s="47">
        <v>4.0609999999999999</v>
      </c>
      <c r="AB36" s="47" t="s">
        <v>19</v>
      </c>
      <c r="AC36" s="8" t="s">
        <v>19</v>
      </c>
      <c r="AD36" s="8">
        <v>1.36</v>
      </c>
      <c r="AE36" s="8">
        <v>5.17</v>
      </c>
      <c r="AF36" s="47">
        <v>0.14299999999999999</v>
      </c>
      <c r="AG36" s="112" t="s">
        <v>19</v>
      </c>
      <c r="AI36" s="6" t="s">
        <v>240</v>
      </c>
      <c r="AJ36" s="24" t="s">
        <v>172</v>
      </c>
      <c r="AK36" s="24" t="s">
        <v>171</v>
      </c>
      <c r="AL36" s="4" t="s">
        <v>159</v>
      </c>
      <c r="AM36" s="4" t="s">
        <v>159</v>
      </c>
      <c r="AN36" s="23"/>
    </row>
    <row r="37" spans="1:40" ht="17" customHeight="1" x14ac:dyDescent="0.2">
      <c r="A37" s="7"/>
      <c r="B37" s="117" t="s">
        <v>239</v>
      </c>
      <c r="C37" s="116">
        <v>0.2</v>
      </c>
      <c r="D37" s="115">
        <v>5.8000000000000003E-2</v>
      </c>
      <c r="E37" s="47">
        <v>5.8000000000000003E-2</v>
      </c>
      <c r="F37" s="115">
        <v>0.16400000000000001</v>
      </c>
      <c r="G37" s="114">
        <v>0.48899999999999999</v>
      </c>
      <c r="H37" s="114">
        <v>0.186</v>
      </c>
      <c r="I37" s="115">
        <v>0.45700000000000002</v>
      </c>
      <c r="J37" s="115">
        <v>0.30099999999999999</v>
      </c>
      <c r="K37" s="115">
        <v>1.986</v>
      </c>
      <c r="L37" s="114" t="s">
        <v>19</v>
      </c>
      <c r="M37" s="47" t="s">
        <v>19</v>
      </c>
      <c r="N37" s="47" t="s">
        <v>19</v>
      </c>
      <c r="O37" s="47" t="s">
        <v>19</v>
      </c>
      <c r="P37" s="114">
        <v>0.48799999999999999</v>
      </c>
      <c r="Q37" s="112" t="s">
        <v>19</v>
      </c>
      <c r="R37" s="7"/>
      <c r="S37" s="113">
        <v>1.103</v>
      </c>
      <c r="T37" s="47">
        <v>0.20300000000000001</v>
      </c>
      <c r="U37" s="47">
        <v>0.161</v>
      </c>
      <c r="V37" s="47">
        <v>0.92400000000000004</v>
      </c>
      <c r="W37" s="47">
        <v>1.25</v>
      </c>
      <c r="X37" s="47">
        <v>0.64100000000000001</v>
      </c>
      <c r="Y37" s="47">
        <v>1.784</v>
      </c>
      <c r="Z37" s="47">
        <v>1.1259999999999999</v>
      </c>
      <c r="AA37" s="47">
        <v>13.413</v>
      </c>
      <c r="AB37" s="47" t="s">
        <v>19</v>
      </c>
      <c r="AC37" s="8" t="s">
        <v>19</v>
      </c>
      <c r="AD37" s="8" t="s">
        <v>19</v>
      </c>
      <c r="AE37" s="8" t="s">
        <v>19</v>
      </c>
      <c r="AF37" s="47">
        <v>1.95</v>
      </c>
      <c r="AG37" s="112" t="s">
        <v>19</v>
      </c>
      <c r="AI37" s="6" t="s">
        <v>238</v>
      </c>
      <c r="AJ37" s="24" t="s">
        <v>195</v>
      </c>
      <c r="AK37" s="24" t="s">
        <v>160</v>
      </c>
      <c r="AL37" s="4" t="s">
        <v>159</v>
      </c>
      <c r="AM37" s="4" t="s">
        <v>159</v>
      </c>
      <c r="AN37" s="23"/>
    </row>
    <row r="38" spans="1:40" ht="17" customHeight="1" x14ac:dyDescent="0.2">
      <c r="A38" s="7"/>
      <c r="B38" s="117" t="s">
        <v>237</v>
      </c>
      <c r="C38" s="116">
        <v>1.4E-2</v>
      </c>
      <c r="D38" s="115">
        <v>2.9000000000000001E-2</v>
      </c>
      <c r="E38" s="47">
        <v>3.1E-2</v>
      </c>
      <c r="F38" s="115">
        <v>0.109</v>
      </c>
      <c r="G38" s="114">
        <v>0.09</v>
      </c>
      <c r="H38" s="114">
        <v>0.05</v>
      </c>
      <c r="I38" s="115" t="s">
        <v>19</v>
      </c>
      <c r="J38" s="115" t="s">
        <v>19</v>
      </c>
      <c r="K38" s="115">
        <v>2E-3</v>
      </c>
      <c r="L38" s="114">
        <v>2.8000000000000001E-2</v>
      </c>
      <c r="M38" s="47">
        <v>0.112</v>
      </c>
      <c r="N38" s="47" t="s">
        <v>19</v>
      </c>
      <c r="O38" s="47" t="s">
        <v>19</v>
      </c>
      <c r="P38" s="114">
        <v>0.29099999999999998</v>
      </c>
      <c r="Q38" s="112" t="s">
        <v>19</v>
      </c>
      <c r="R38" s="7"/>
      <c r="S38" s="113">
        <v>1.4E-2</v>
      </c>
      <c r="T38" s="47">
        <v>7.6999999999999999E-2</v>
      </c>
      <c r="U38" s="47">
        <v>7.2999999999999995E-2</v>
      </c>
      <c r="V38" s="47">
        <v>6.4210000000000003</v>
      </c>
      <c r="W38" s="47">
        <v>0.48699999999999999</v>
      </c>
      <c r="X38" s="47">
        <v>0.16600000000000001</v>
      </c>
      <c r="Y38" s="47" t="s">
        <v>19</v>
      </c>
      <c r="Z38" s="47" t="s">
        <v>19</v>
      </c>
      <c r="AA38" s="47">
        <v>7.0000000000000001E-3</v>
      </c>
      <c r="AB38" s="47" t="s">
        <v>19</v>
      </c>
      <c r="AC38" s="8">
        <v>1.7669999999999999</v>
      </c>
      <c r="AD38" s="8" t="s">
        <v>19</v>
      </c>
      <c r="AE38" s="8" t="s">
        <v>19</v>
      </c>
      <c r="AF38" s="47">
        <v>1.8109999999999999</v>
      </c>
      <c r="AG38" s="112" t="s">
        <v>19</v>
      </c>
      <c r="AI38" s="6" t="s">
        <v>236</v>
      </c>
      <c r="AJ38" s="24" t="s">
        <v>189</v>
      </c>
      <c r="AK38" s="24" t="s">
        <v>160</v>
      </c>
      <c r="AL38" s="4" t="s">
        <v>187</v>
      </c>
      <c r="AM38" s="4" t="s">
        <v>235</v>
      </c>
      <c r="AN38" s="23"/>
    </row>
    <row r="39" spans="1:40" ht="17" customHeight="1" thickBot="1" x14ac:dyDescent="0.25">
      <c r="A39" s="7"/>
      <c r="B39" s="117" t="s">
        <v>234</v>
      </c>
      <c r="C39" s="116">
        <v>6.0000000000000001E-3</v>
      </c>
      <c r="D39" s="115">
        <v>6.4000000000000001E-2</v>
      </c>
      <c r="E39" s="48">
        <v>8.9999999999999993E-3</v>
      </c>
      <c r="F39" s="115">
        <v>3.5999999999999997E-2</v>
      </c>
      <c r="G39" s="114">
        <v>0.13500000000000001</v>
      </c>
      <c r="H39" s="114" t="s">
        <v>19</v>
      </c>
      <c r="I39" s="115">
        <v>0.248</v>
      </c>
      <c r="J39" s="115">
        <v>0.48499999999999999</v>
      </c>
      <c r="K39" s="115" t="s">
        <v>19</v>
      </c>
      <c r="L39" s="114" t="s">
        <v>19</v>
      </c>
      <c r="M39" s="48">
        <v>0.06</v>
      </c>
      <c r="N39" s="47" t="s">
        <v>19</v>
      </c>
      <c r="O39" s="47">
        <v>0.35299999999999998</v>
      </c>
      <c r="P39" s="114">
        <v>0.38800000000000001</v>
      </c>
      <c r="Q39" s="112" t="s">
        <v>19</v>
      </c>
      <c r="R39" s="7"/>
      <c r="S39" s="113">
        <v>0.02</v>
      </c>
      <c r="T39" s="47">
        <v>0.15</v>
      </c>
      <c r="U39" s="48">
        <v>2.7E-2</v>
      </c>
      <c r="V39" s="47">
        <v>0.09</v>
      </c>
      <c r="W39" s="47">
        <v>0.28000000000000003</v>
      </c>
      <c r="X39" s="47" t="s">
        <v>19</v>
      </c>
      <c r="Y39" s="47">
        <v>1.474</v>
      </c>
      <c r="Z39" s="47">
        <v>1.766</v>
      </c>
      <c r="AA39" s="47" t="s">
        <v>19</v>
      </c>
      <c r="AB39" s="47" t="s">
        <v>19</v>
      </c>
      <c r="AC39" s="8" t="s">
        <v>19</v>
      </c>
      <c r="AD39" s="8" t="s">
        <v>19</v>
      </c>
      <c r="AE39" s="8" t="s">
        <v>19</v>
      </c>
      <c r="AF39" s="47">
        <v>1.49</v>
      </c>
      <c r="AG39" s="112" t="s">
        <v>19</v>
      </c>
      <c r="AI39" s="6" t="s">
        <v>233</v>
      </c>
      <c r="AJ39" s="24" t="s">
        <v>161</v>
      </c>
      <c r="AK39" s="24" t="s">
        <v>160</v>
      </c>
      <c r="AL39" s="4" t="s">
        <v>159</v>
      </c>
      <c r="AM39" s="4" t="s">
        <v>159</v>
      </c>
      <c r="AN39" s="23"/>
    </row>
    <row r="40" spans="1:40" ht="17" customHeight="1" x14ac:dyDescent="0.2">
      <c r="A40" s="7"/>
      <c r="B40" s="111" t="s">
        <v>232</v>
      </c>
      <c r="C40" s="110">
        <v>2.7E-2</v>
      </c>
      <c r="D40" s="109">
        <v>21.596</v>
      </c>
      <c r="E40" s="106">
        <v>4.1000000000000002E-2</v>
      </c>
      <c r="F40" s="109" t="s">
        <v>19</v>
      </c>
      <c r="G40" s="108">
        <v>99</v>
      </c>
      <c r="H40" s="108" t="s">
        <v>19</v>
      </c>
      <c r="I40" s="109">
        <v>3.1269999999999998</v>
      </c>
      <c r="J40" s="109">
        <v>9.5000000000000001E-2</v>
      </c>
      <c r="K40" s="109" t="s">
        <v>19</v>
      </c>
      <c r="L40" s="108" t="s">
        <v>19</v>
      </c>
      <c r="M40" s="104">
        <v>0.112</v>
      </c>
      <c r="N40" s="104">
        <v>0.41199999999999998</v>
      </c>
      <c r="O40" s="104">
        <v>0.113</v>
      </c>
      <c r="P40" s="108">
        <v>0.14699999999999999</v>
      </c>
      <c r="Q40" s="103" t="s">
        <v>19</v>
      </c>
      <c r="R40" s="7"/>
      <c r="S40" s="107">
        <v>7.9000000000000001E-2</v>
      </c>
      <c r="T40" s="104" t="s">
        <v>19</v>
      </c>
      <c r="U40" s="106">
        <v>0.187</v>
      </c>
      <c r="V40" s="104" t="s">
        <v>19</v>
      </c>
      <c r="W40" s="104" t="s">
        <v>19</v>
      </c>
      <c r="X40" s="104" t="s">
        <v>19</v>
      </c>
      <c r="Y40" s="104" t="s">
        <v>19</v>
      </c>
      <c r="Z40" s="104">
        <v>0.312</v>
      </c>
      <c r="AA40" s="104" t="s">
        <v>19</v>
      </c>
      <c r="AB40" s="104" t="s">
        <v>19</v>
      </c>
      <c r="AC40" s="105">
        <v>1.1759999999999999</v>
      </c>
      <c r="AD40" s="105" t="s">
        <v>19</v>
      </c>
      <c r="AE40" s="105">
        <v>1.2909999999999999</v>
      </c>
      <c r="AF40" s="104">
        <v>0.98199999999999998</v>
      </c>
      <c r="AG40" s="103" t="s">
        <v>19</v>
      </c>
      <c r="AI40" s="6" t="s">
        <v>229</v>
      </c>
      <c r="AJ40" s="24" t="s">
        <v>179</v>
      </c>
      <c r="AK40" s="24" t="s">
        <v>160</v>
      </c>
      <c r="AL40" s="4" t="s">
        <v>159</v>
      </c>
      <c r="AM40" s="4" t="s">
        <v>159</v>
      </c>
      <c r="AN40" s="23"/>
    </row>
    <row r="41" spans="1:40" ht="17" customHeight="1" thickBot="1" x14ac:dyDescent="0.25">
      <c r="A41" s="7"/>
      <c r="B41" s="129" t="s">
        <v>231</v>
      </c>
      <c r="C41" s="116">
        <v>2.5999999999999999E-2</v>
      </c>
      <c r="D41" s="115">
        <v>24.844999999999999</v>
      </c>
      <c r="E41" s="48">
        <v>7.8E-2</v>
      </c>
      <c r="F41" s="115" t="s">
        <v>19</v>
      </c>
      <c r="G41" s="114" t="s">
        <v>230</v>
      </c>
      <c r="H41" s="114" t="s">
        <v>19</v>
      </c>
      <c r="I41" s="115">
        <v>3.7909999999999999</v>
      </c>
      <c r="J41" s="115">
        <v>8.1000000000000003E-2</v>
      </c>
      <c r="K41" s="115" t="s">
        <v>19</v>
      </c>
      <c r="L41" s="114" t="s">
        <v>19</v>
      </c>
      <c r="M41" s="48">
        <v>0.24</v>
      </c>
      <c r="N41" s="48">
        <v>1.7290000000000001</v>
      </c>
      <c r="O41" s="48">
        <v>0.39700000000000002</v>
      </c>
      <c r="P41" s="114">
        <v>9.9000000000000005E-2</v>
      </c>
      <c r="Q41" s="131" t="s">
        <v>19</v>
      </c>
      <c r="R41" s="7"/>
      <c r="S41" s="113">
        <v>0.107</v>
      </c>
      <c r="T41" s="47" t="s">
        <v>19</v>
      </c>
      <c r="U41" s="48">
        <v>0.17899999999999999</v>
      </c>
      <c r="V41" s="47" t="s">
        <v>19</v>
      </c>
      <c r="W41" s="47" t="s">
        <v>19</v>
      </c>
      <c r="X41" s="47" t="s">
        <v>19</v>
      </c>
      <c r="Y41" s="47" t="s">
        <v>19</v>
      </c>
      <c r="Z41" s="47">
        <v>0.34599999999999997</v>
      </c>
      <c r="AA41" s="47" t="s">
        <v>19</v>
      </c>
      <c r="AB41" s="47" t="s">
        <v>19</v>
      </c>
      <c r="AC41" s="132">
        <v>5.51</v>
      </c>
      <c r="AD41" s="132" t="s">
        <v>19</v>
      </c>
      <c r="AE41" s="132">
        <v>6.8339999999999996</v>
      </c>
      <c r="AF41" s="47">
        <v>0.88</v>
      </c>
      <c r="AG41" s="131" t="s">
        <v>19</v>
      </c>
      <c r="AI41" s="6" t="s">
        <v>229</v>
      </c>
      <c r="AJ41" s="24" t="s">
        <v>179</v>
      </c>
      <c r="AK41" s="24" t="s">
        <v>160</v>
      </c>
      <c r="AL41" s="4" t="s">
        <v>159</v>
      </c>
      <c r="AM41" s="4" t="s">
        <v>159</v>
      </c>
      <c r="AN41" s="23"/>
    </row>
    <row r="42" spans="1:40" ht="17" customHeight="1" x14ac:dyDescent="0.2">
      <c r="A42" s="7"/>
      <c r="B42" s="111" t="s">
        <v>228</v>
      </c>
      <c r="C42" s="110">
        <v>3.2000000000000001E-2</v>
      </c>
      <c r="D42" s="109">
        <v>2.5000000000000001E-2</v>
      </c>
      <c r="E42" s="106">
        <v>1.2999999999999999E-2</v>
      </c>
      <c r="F42" s="109">
        <v>2.8000000000000001E-2</v>
      </c>
      <c r="G42" s="108">
        <v>0.11</v>
      </c>
      <c r="H42" s="108">
        <v>8.6999999999999994E-2</v>
      </c>
      <c r="I42" s="109" t="s">
        <v>19</v>
      </c>
      <c r="J42" s="109" t="s">
        <v>19</v>
      </c>
      <c r="K42" s="109">
        <v>1.4E-2</v>
      </c>
      <c r="L42" s="108" t="s">
        <v>19</v>
      </c>
      <c r="M42" s="104" t="s">
        <v>19</v>
      </c>
      <c r="N42" s="104" t="s">
        <v>19</v>
      </c>
      <c r="O42" s="104" t="s">
        <v>19</v>
      </c>
      <c r="P42" s="108">
        <v>1</v>
      </c>
      <c r="Q42" s="103" t="s">
        <v>19</v>
      </c>
      <c r="R42" s="7"/>
      <c r="S42" s="107">
        <v>0.115</v>
      </c>
      <c r="T42" s="104">
        <v>8.5999999999999993E-2</v>
      </c>
      <c r="U42" s="106">
        <v>0.04</v>
      </c>
      <c r="V42" s="104">
        <v>0.1</v>
      </c>
      <c r="W42" s="104">
        <v>0.29699999999999999</v>
      </c>
      <c r="X42" s="104">
        <v>0.39400000000000002</v>
      </c>
      <c r="Y42" s="104" t="s">
        <v>19</v>
      </c>
      <c r="Z42" s="104" t="s">
        <v>19</v>
      </c>
      <c r="AA42" s="104">
        <v>6.3E-2</v>
      </c>
      <c r="AB42" s="104" t="s">
        <v>19</v>
      </c>
      <c r="AC42" s="105" t="s">
        <v>19</v>
      </c>
      <c r="AD42" s="105" t="s">
        <v>19</v>
      </c>
      <c r="AE42" s="105" t="s">
        <v>19</v>
      </c>
      <c r="AF42" s="104">
        <v>6.298</v>
      </c>
      <c r="AG42" s="103" t="s">
        <v>19</v>
      </c>
      <c r="AI42" s="6" t="s">
        <v>226</v>
      </c>
      <c r="AJ42" s="24" t="s">
        <v>189</v>
      </c>
      <c r="AK42" s="24" t="s">
        <v>160</v>
      </c>
      <c r="AL42" s="4" t="s">
        <v>225</v>
      </c>
      <c r="AM42" s="4" t="s">
        <v>224</v>
      </c>
      <c r="AN42" s="23"/>
    </row>
    <row r="43" spans="1:40" ht="17" customHeight="1" thickBot="1" x14ac:dyDescent="0.25">
      <c r="A43" s="7"/>
      <c r="B43" s="123" t="s">
        <v>227</v>
      </c>
      <c r="C43" s="122">
        <v>4.1000000000000002E-2</v>
      </c>
      <c r="D43" s="121">
        <v>3.5000000000000003E-2</v>
      </c>
      <c r="E43" s="35">
        <v>2.3E-2</v>
      </c>
      <c r="F43" s="121">
        <v>4.2999999999999997E-2</v>
      </c>
      <c r="G43" s="120">
        <v>0.13400000000000001</v>
      </c>
      <c r="H43" s="120">
        <v>0.11799999999999999</v>
      </c>
      <c r="I43" s="121" t="s">
        <v>19</v>
      </c>
      <c r="J43" s="121" t="s">
        <v>19</v>
      </c>
      <c r="K43" s="121">
        <v>1.7999999999999999E-2</v>
      </c>
      <c r="L43" s="120" t="s">
        <v>19</v>
      </c>
      <c r="M43" s="34" t="s">
        <v>19</v>
      </c>
      <c r="N43" s="34" t="s">
        <v>19</v>
      </c>
      <c r="O43" s="34" t="s">
        <v>19</v>
      </c>
      <c r="P43" s="120">
        <v>1.25</v>
      </c>
      <c r="Q43" s="118" t="s">
        <v>19</v>
      </c>
      <c r="R43" s="7"/>
      <c r="S43" s="119">
        <v>0.14799999999999999</v>
      </c>
      <c r="T43" s="34">
        <v>0.121</v>
      </c>
      <c r="U43" s="35">
        <v>7.9000000000000001E-2</v>
      </c>
      <c r="V43" s="34">
        <v>0.121</v>
      </c>
      <c r="W43" s="34">
        <v>0.376</v>
      </c>
      <c r="X43" s="34">
        <v>0.42399999999999999</v>
      </c>
      <c r="Y43" s="34" t="s">
        <v>19</v>
      </c>
      <c r="Z43" s="34" t="s">
        <v>19</v>
      </c>
      <c r="AA43" s="34">
        <v>6.3E-2</v>
      </c>
      <c r="AB43" s="34" t="s">
        <v>19</v>
      </c>
      <c r="AC43" s="33" t="s">
        <v>19</v>
      </c>
      <c r="AD43" s="33" t="s">
        <v>19</v>
      </c>
      <c r="AE43" s="33" t="s">
        <v>19</v>
      </c>
      <c r="AF43" s="34">
        <v>20</v>
      </c>
      <c r="AG43" s="118" t="s">
        <v>19</v>
      </c>
      <c r="AI43" s="6" t="s">
        <v>226</v>
      </c>
      <c r="AJ43" s="24" t="s">
        <v>189</v>
      </c>
      <c r="AK43" s="24" t="s">
        <v>160</v>
      </c>
      <c r="AL43" s="4" t="s">
        <v>225</v>
      </c>
      <c r="AM43" s="4" t="s">
        <v>224</v>
      </c>
      <c r="AN43" s="23"/>
    </row>
    <row r="44" spans="1:40" ht="17" customHeight="1" x14ac:dyDescent="0.2">
      <c r="A44" s="7"/>
      <c r="B44" s="111" t="s">
        <v>223</v>
      </c>
      <c r="C44" s="110">
        <v>9.2999999999999999E-2</v>
      </c>
      <c r="D44" s="109">
        <v>0.28399999999999997</v>
      </c>
      <c r="E44" s="106">
        <v>0.17100000000000001</v>
      </c>
      <c r="F44" s="109">
        <v>0.24199999999999999</v>
      </c>
      <c r="G44" s="108">
        <v>1.51</v>
      </c>
      <c r="H44" s="108">
        <v>0.30299999999999999</v>
      </c>
      <c r="I44" s="109" t="s">
        <v>19</v>
      </c>
      <c r="J44" s="109" t="s">
        <v>19</v>
      </c>
      <c r="K44" s="109">
        <v>2.5999999999999999E-2</v>
      </c>
      <c r="L44" s="109">
        <v>2.9999999999999997E-4</v>
      </c>
      <c r="M44" s="104">
        <v>0.373</v>
      </c>
      <c r="N44" s="104" t="s">
        <v>19</v>
      </c>
      <c r="O44" s="104">
        <v>0.128</v>
      </c>
      <c r="P44" s="108">
        <v>0.5</v>
      </c>
      <c r="Q44" s="103" t="s">
        <v>19</v>
      </c>
      <c r="R44" s="7"/>
      <c r="S44" s="107">
        <v>0.32900000000000001</v>
      </c>
      <c r="T44" s="104">
        <v>0.95099999999999996</v>
      </c>
      <c r="U44" s="106">
        <v>0.60599999999999998</v>
      </c>
      <c r="V44" s="104">
        <v>0.83899999999999997</v>
      </c>
      <c r="W44" s="104">
        <v>4.22</v>
      </c>
      <c r="X44" s="104">
        <v>1.3740000000000001</v>
      </c>
      <c r="Y44" s="104" t="s">
        <v>19</v>
      </c>
      <c r="Z44" s="104" t="s">
        <v>19</v>
      </c>
      <c r="AA44" s="104">
        <v>0.109</v>
      </c>
      <c r="AB44" s="104">
        <v>1E-4</v>
      </c>
      <c r="AC44" s="105" t="s">
        <v>19</v>
      </c>
      <c r="AD44" s="105" t="s">
        <v>19</v>
      </c>
      <c r="AE44" s="105">
        <v>1.054</v>
      </c>
      <c r="AF44" s="104">
        <v>2.54</v>
      </c>
      <c r="AG44" s="103" t="s">
        <v>19</v>
      </c>
      <c r="AI44" s="6" t="s">
        <v>221</v>
      </c>
      <c r="AJ44" s="24" t="s">
        <v>165</v>
      </c>
      <c r="AK44" s="24" t="s">
        <v>160</v>
      </c>
      <c r="AL44" s="4" t="s">
        <v>159</v>
      </c>
      <c r="AM44" s="4" t="s">
        <v>159</v>
      </c>
      <c r="AN44" s="23"/>
    </row>
    <row r="45" spans="1:40" ht="17" customHeight="1" thickBot="1" x14ac:dyDescent="0.25">
      <c r="A45" s="7"/>
      <c r="B45" s="123" t="s">
        <v>222</v>
      </c>
      <c r="C45" s="122">
        <v>6.7000000000000004E-2</v>
      </c>
      <c r="D45" s="121">
        <v>0.215</v>
      </c>
      <c r="E45" s="35">
        <v>0.14000000000000001</v>
      </c>
      <c r="F45" s="121">
        <v>0.16500000000000001</v>
      </c>
      <c r="G45" s="120">
        <v>1.488</v>
      </c>
      <c r="H45" s="120">
        <v>0.309</v>
      </c>
      <c r="I45" s="121" t="s">
        <v>19</v>
      </c>
      <c r="J45" s="121" t="s">
        <v>19</v>
      </c>
      <c r="K45" s="121">
        <v>5.1999999999999998E-2</v>
      </c>
      <c r="L45" s="121">
        <v>2.9999999999999997E-4</v>
      </c>
      <c r="M45" s="34" t="s">
        <v>19</v>
      </c>
      <c r="N45" s="34" t="s">
        <v>19</v>
      </c>
      <c r="O45" s="34">
        <v>0.12</v>
      </c>
      <c r="P45" s="120">
        <v>0.317</v>
      </c>
      <c r="Q45" s="118" t="s">
        <v>19</v>
      </c>
      <c r="R45" s="7"/>
      <c r="S45" s="119">
        <v>0.23</v>
      </c>
      <c r="T45" s="34">
        <v>0.753</v>
      </c>
      <c r="U45" s="35">
        <v>0.52300000000000002</v>
      </c>
      <c r="V45" s="34">
        <v>0.58099999999999996</v>
      </c>
      <c r="W45" s="34">
        <v>4.21</v>
      </c>
      <c r="X45" s="34">
        <v>1.0589999999999999</v>
      </c>
      <c r="Y45" s="34" t="s">
        <v>19</v>
      </c>
      <c r="Z45" s="34" t="s">
        <v>19</v>
      </c>
      <c r="AA45" s="34">
        <v>0.17299999999999999</v>
      </c>
      <c r="AB45" s="34">
        <v>5.7000000000000002E-2</v>
      </c>
      <c r="AC45" s="33" t="s">
        <v>19</v>
      </c>
      <c r="AD45" s="33" t="s">
        <v>19</v>
      </c>
      <c r="AE45" s="33">
        <v>0.58899999999999997</v>
      </c>
      <c r="AF45" s="34">
        <v>1.4330000000000001</v>
      </c>
      <c r="AG45" s="118" t="s">
        <v>19</v>
      </c>
      <c r="AI45" s="6" t="s">
        <v>221</v>
      </c>
      <c r="AJ45" s="24" t="s">
        <v>165</v>
      </c>
      <c r="AK45" s="24" t="s">
        <v>160</v>
      </c>
      <c r="AL45" s="4" t="s">
        <v>159</v>
      </c>
      <c r="AM45" s="4" t="s">
        <v>159</v>
      </c>
      <c r="AN45" s="23"/>
    </row>
    <row r="46" spans="1:40" ht="17" customHeight="1" x14ac:dyDescent="0.2">
      <c r="A46" s="7"/>
      <c r="B46" s="111" t="s">
        <v>220</v>
      </c>
      <c r="C46" s="110">
        <v>6.9000000000000006E-2</v>
      </c>
      <c r="D46" s="109">
        <v>0.14599999999999999</v>
      </c>
      <c r="E46" s="106">
        <v>2.8000000000000001E-2</v>
      </c>
      <c r="F46" s="109">
        <v>4.7E-2</v>
      </c>
      <c r="G46" s="108">
        <v>0.22</v>
      </c>
      <c r="H46" s="108">
        <v>5.1999999999999998E-2</v>
      </c>
      <c r="I46" s="109" t="s">
        <v>19</v>
      </c>
      <c r="J46" s="109" t="s">
        <v>19</v>
      </c>
      <c r="K46" s="109" t="s">
        <v>19</v>
      </c>
      <c r="L46" s="108" t="s">
        <v>19</v>
      </c>
      <c r="M46" s="104" t="s">
        <v>19</v>
      </c>
      <c r="N46" s="104" t="s">
        <v>19</v>
      </c>
      <c r="O46" s="104" t="s">
        <v>19</v>
      </c>
      <c r="P46" s="108">
        <v>0.1</v>
      </c>
      <c r="Q46" s="103" t="s">
        <v>19</v>
      </c>
      <c r="R46" s="7"/>
      <c r="S46" s="107">
        <v>0.40500000000000003</v>
      </c>
      <c r="T46" s="104">
        <v>0.69099999999999995</v>
      </c>
      <c r="U46" s="106">
        <v>7.5999999999999998E-2</v>
      </c>
      <c r="V46" s="104">
        <v>0.316</v>
      </c>
      <c r="W46" s="104">
        <v>0.60299999999999998</v>
      </c>
      <c r="X46" s="104">
        <v>0.57199999999999995</v>
      </c>
      <c r="Y46" s="104" t="s">
        <v>19</v>
      </c>
      <c r="Z46" s="104" t="s">
        <v>19</v>
      </c>
      <c r="AA46" s="104" t="s">
        <v>19</v>
      </c>
      <c r="AB46" s="104" t="s">
        <v>19</v>
      </c>
      <c r="AC46" s="105" t="s">
        <v>19</v>
      </c>
      <c r="AD46" s="105" t="s">
        <v>19</v>
      </c>
      <c r="AE46" s="105" t="s">
        <v>19</v>
      </c>
      <c r="AF46" s="104">
        <v>0.72899999999999998</v>
      </c>
      <c r="AG46" s="103" t="s">
        <v>19</v>
      </c>
      <c r="AI46" s="6" t="s">
        <v>218</v>
      </c>
      <c r="AJ46" s="24" t="s">
        <v>161</v>
      </c>
      <c r="AK46" s="24" t="s">
        <v>160</v>
      </c>
      <c r="AL46" s="4" t="s">
        <v>159</v>
      </c>
      <c r="AM46" s="4" t="s">
        <v>213</v>
      </c>
      <c r="AN46" s="23"/>
    </row>
    <row r="47" spans="1:40" ht="17" customHeight="1" thickBot="1" x14ac:dyDescent="0.25">
      <c r="A47" s="7"/>
      <c r="B47" s="123" t="s">
        <v>219</v>
      </c>
      <c r="C47" s="122">
        <v>6.2E-2</v>
      </c>
      <c r="D47" s="121">
        <v>8.2000000000000003E-2</v>
      </c>
      <c r="E47" s="35">
        <v>3.6999999999999998E-2</v>
      </c>
      <c r="F47" s="121">
        <v>4.8000000000000001E-2</v>
      </c>
      <c r="G47" s="120">
        <v>0.22</v>
      </c>
      <c r="H47" s="120">
        <v>3.5999999999999997E-2</v>
      </c>
      <c r="I47" s="121" t="s">
        <v>19</v>
      </c>
      <c r="J47" s="121" t="s">
        <v>19</v>
      </c>
      <c r="K47" s="121" t="s">
        <v>19</v>
      </c>
      <c r="L47" s="120" t="s">
        <v>19</v>
      </c>
      <c r="M47" s="34" t="s">
        <v>19</v>
      </c>
      <c r="N47" s="34" t="s">
        <v>19</v>
      </c>
      <c r="O47" s="34" t="s">
        <v>19</v>
      </c>
      <c r="P47" s="120">
        <v>0.161</v>
      </c>
      <c r="Q47" s="118" t="s">
        <v>19</v>
      </c>
      <c r="R47" s="7"/>
      <c r="S47" s="119">
        <v>0.33500000000000002</v>
      </c>
      <c r="T47" s="34">
        <v>0.85399999999999998</v>
      </c>
      <c r="U47" s="35">
        <v>0.121</v>
      </c>
      <c r="V47" s="34">
        <v>0.29199999999999998</v>
      </c>
      <c r="W47" s="34">
        <v>0.67</v>
      </c>
      <c r="X47" s="34">
        <v>0.378</v>
      </c>
      <c r="Y47" s="34" t="s">
        <v>19</v>
      </c>
      <c r="Z47" s="34" t="s">
        <v>19</v>
      </c>
      <c r="AA47" s="34" t="s">
        <v>19</v>
      </c>
      <c r="AB47" s="34" t="s">
        <v>19</v>
      </c>
      <c r="AC47" s="33" t="s">
        <v>19</v>
      </c>
      <c r="AD47" s="33" t="s">
        <v>19</v>
      </c>
      <c r="AE47" s="33" t="s">
        <v>19</v>
      </c>
      <c r="AF47" s="34">
        <v>1.33</v>
      </c>
      <c r="AG47" s="118" t="s">
        <v>19</v>
      </c>
      <c r="AI47" s="6" t="s">
        <v>218</v>
      </c>
      <c r="AJ47" s="24" t="s">
        <v>161</v>
      </c>
      <c r="AK47" s="24" t="s">
        <v>160</v>
      </c>
      <c r="AL47" s="4" t="s">
        <v>159</v>
      </c>
      <c r="AM47" s="4" t="s">
        <v>213</v>
      </c>
      <c r="AN47" s="23"/>
    </row>
    <row r="48" spans="1:40" ht="17" customHeight="1" x14ac:dyDescent="0.2">
      <c r="A48" s="7"/>
      <c r="B48" s="117" t="s">
        <v>217</v>
      </c>
      <c r="C48" s="116">
        <v>7.9000000000000001E-2</v>
      </c>
      <c r="D48" s="115">
        <v>9.6000000000000002E-2</v>
      </c>
      <c r="E48" s="48">
        <v>3.1E-2</v>
      </c>
      <c r="F48" s="115">
        <v>5.2999999999999999E-2</v>
      </c>
      <c r="G48" s="114">
        <v>0.312</v>
      </c>
      <c r="H48" s="114">
        <v>0.28299999999999997</v>
      </c>
      <c r="I48" s="115">
        <v>2.1669999999999998</v>
      </c>
      <c r="J48" s="115">
        <v>8.5000000000000006E-2</v>
      </c>
      <c r="K48" s="115" t="s">
        <v>19</v>
      </c>
      <c r="L48" s="114" t="s">
        <v>19</v>
      </c>
      <c r="M48" s="47">
        <v>0.14699999999999999</v>
      </c>
      <c r="N48" s="47" t="s">
        <v>19</v>
      </c>
      <c r="O48" s="47" t="s">
        <v>19</v>
      </c>
      <c r="P48" s="114">
        <v>0.51</v>
      </c>
      <c r="Q48" s="112" t="s">
        <v>19</v>
      </c>
      <c r="R48" s="7"/>
      <c r="S48" s="113">
        <v>0.23400000000000001</v>
      </c>
      <c r="T48" s="47">
        <v>0.25600000000000001</v>
      </c>
      <c r="U48" s="48">
        <v>8.4000000000000005E-2</v>
      </c>
      <c r="V48" s="47">
        <v>0.124</v>
      </c>
      <c r="W48" s="47">
        <v>0.82</v>
      </c>
      <c r="X48" s="47">
        <v>1.004</v>
      </c>
      <c r="Y48" s="47" t="s">
        <v>19</v>
      </c>
      <c r="Z48" s="47">
        <v>0.23899999999999999</v>
      </c>
      <c r="AA48" s="47" t="s">
        <v>19</v>
      </c>
      <c r="AB48" s="47" t="s">
        <v>19</v>
      </c>
      <c r="AC48" s="8" t="s">
        <v>19</v>
      </c>
      <c r="AD48" s="8" t="s">
        <v>19</v>
      </c>
      <c r="AE48" s="8" t="s">
        <v>19</v>
      </c>
      <c r="AF48" s="47">
        <v>2.82</v>
      </c>
      <c r="AG48" s="112" t="s">
        <v>19</v>
      </c>
      <c r="AI48" s="6" t="s">
        <v>216</v>
      </c>
      <c r="AJ48" s="24" t="s">
        <v>165</v>
      </c>
      <c r="AK48" s="24" t="s">
        <v>160</v>
      </c>
      <c r="AL48" s="4" t="s">
        <v>159</v>
      </c>
      <c r="AM48" s="4" t="s">
        <v>159</v>
      </c>
      <c r="AN48" s="23"/>
    </row>
    <row r="49" spans="1:40" ht="17" customHeight="1" thickBot="1" x14ac:dyDescent="0.25">
      <c r="A49" s="7"/>
      <c r="B49" s="117" t="s">
        <v>215</v>
      </c>
      <c r="C49" s="116">
        <v>0.13300000000000001</v>
      </c>
      <c r="D49" s="115">
        <v>0.108</v>
      </c>
      <c r="E49" s="48">
        <v>0.01</v>
      </c>
      <c r="F49" s="115">
        <v>5.8000000000000003E-2</v>
      </c>
      <c r="G49" s="114">
        <v>0.14000000000000001</v>
      </c>
      <c r="H49" s="114">
        <v>0.14599999999999999</v>
      </c>
      <c r="I49" s="115" t="s">
        <v>19</v>
      </c>
      <c r="J49" s="115" t="s">
        <v>19</v>
      </c>
      <c r="K49" s="115" t="s">
        <v>19</v>
      </c>
      <c r="L49" s="114" t="s">
        <v>19</v>
      </c>
      <c r="M49" s="47" t="s">
        <v>19</v>
      </c>
      <c r="N49" s="47" t="s">
        <v>19</v>
      </c>
      <c r="O49" s="47">
        <v>7.4160000000000004</v>
      </c>
      <c r="P49" s="114" t="s">
        <v>19</v>
      </c>
      <c r="Q49" s="112" t="s">
        <v>19</v>
      </c>
      <c r="R49" s="7"/>
      <c r="S49" s="113">
        <v>0.48899999999999999</v>
      </c>
      <c r="T49" s="47">
        <v>0.29699999999999999</v>
      </c>
      <c r="U49" s="48">
        <v>0.03</v>
      </c>
      <c r="V49" s="47">
        <v>0.21099999999999999</v>
      </c>
      <c r="W49" s="47">
        <v>0.41199999999999998</v>
      </c>
      <c r="X49" s="47">
        <v>0.39300000000000002</v>
      </c>
      <c r="Y49" s="47" t="s">
        <v>19</v>
      </c>
      <c r="Z49" s="47" t="s">
        <v>19</v>
      </c>
      <c r="AA49" s="47" t="s">
        <v>19</v>
      </c>
      <c r="AB49" s="47" t="s">
        <v>19</v>
      </c>
      <c r="AC49" s="8" t="s">
        <v>19</v>
      </c>
      <c r="AD49" s="8" t="s">
        <v>19</v>
      </c>
      <c r="AE49" s="8" t="s">
        <v>19</v>
      </c>
      <c r="AF49" s="47">
        <v>20</v>
      </c>
      <c r="AG49" s="112" t="s">
        <v>19</v>
      </c>
      <c r="AI49" s="6" t="s">
        <v>214</v>
      </c>
      <c r="AJ49" s="24" t="s">
        <v>161</v>
      </c>
      <c r="AK49" s="24" t="s">
        <v>160</v>
      </c>
      <c r="AL49" s="130" t="s">
        <v>159</v>
      </c>
      <c r="AM49" s="130" t="s">
        <v>213</v>
      </c>
      <c r="AN49" s="23"/>
    </row>
    <row r="50" spans="1:40" ht="17" customHeight="1" x14ac:dyDescent="0.2">
      <c r="A50" s="7"/>
      <c r="B50" s="111" t="s">
        <v>212</v>
      </c>
      <c r="C50" s="110">
        <v>3.6999999999999998E-2</v>
      </c>
      <c r="D50" s="109">
        <v>5.6000000000000001E-2</v>
      </c>
      <c r="E50" s="106">
        <v>3.3000000000000002E-2</v>
      </c>
      <c r="F50" s="109">
        <v>3.2000000000000001E-2</v>
      </c>
      <c r="G50" s="108">
        <v>0.30499999999999999</v>
      </c>
      <c r="H50" s="108">
        <v>0.28799999999999998</v>
      </c>
      <c r="I50" s="109">
        <v>2.5999999999999999E-2</v>
      </c>
      <c r="J50" s="109">
        <v>8.0000000000000002E-3</v>
      </c>
      <c r="K50" s="109">
        <v>2.1629999999999998</v>
      </c>
      <c r="L50" s="108" t="s">
        <v>19</v>
      </c>
      <c r="M50" s="104">
        <v>3.3000000000000002E-2</v>
      </c>
      <c r="N50" s="104">
        <v>0.755</v>
      </c>
      <c r="O50" s="104" t="s">
        <v>19</v>
      </c>
      <c r="P50" s="108">
        <v>0.25</v>
      </c>
      <c r="Q50" s="103" t="s">
        <v>19</v>
      </c>
      <c r="R50" s="7"/>
      <c r="S50" s="107">
        <v>0.109</v>
      </c>
      <c r="T50" s="104">
        <v>0.152</v>
      </c>
      <c r="U50" s="106">
        <v>8.7999999999999995E-2</v>
      </c>
      <c r="V50" s="104">
        <v>9.2999999999999999E-2</v>
      </c>
      <c r="W50" s="104">
        <v>0.74</v>
      </c>
      <c r="X50" s="104">
        <v>0.76300000000000001</v>
      </c>
      <c r="Y50" s="104">
        <v>0.13600000000000001</v>
      </c>
      <c r="Z50" s="104">
        <v>2.5999999999999999E-2</v>
      </c>
      <c r="AA50" s="104">
        <v>9.4469999999999992</v>
      </c>
      <c r="AB50" s="104" t="s">
        <v>19</v>
      </c>
      <c r="AC50" s="105">
        <v>0.161</v>
      </c>
      <c r="AD50" s="105">
        <v>2.7330000000000001</v>
      </c>
      <c r="AE50" s="105" t="s">
        <v>19</v>
      </c>
      <c r="AF50" s="104">
        <v>1.1200000000000001</v>
      </c>
      <c r="AG50" s="103" t="s">
        <v>19</v>
      </c>
      <c r="AI50" s="6" t="s">
        <v>209</v>
      </c>
      <c r="AJ50" s="24" t="s">
        <v>172</v>
      </c>
      <c r="AK50" s="24" t="s">
        <v>171</v>
      </c>
      <c r="AL50" s="4" t="s">
        <v>159</v>
      </c>
      <c r="AM50" s="4" t="s">
        <v>159</v>
      </c>
      <c r="AN50" s="51" t="s">
        <v>208</v>
      </c>
    </row>
    <row r="51" spans="1:40" ht="17" customHeight="1" x14ac:dyDescent="0.2">
      <c r="A51" s="7"/>
      <c r="B51" s="129" t="s">
        <v>211</v>
      </c>
      <c r="C51" s="116">
        <v>2.5999999999999999E-2</v>
      </c>
      <c r="D51" s="115">
        <v>3.5999999999999997E-2</v>
      </c>
      <c r="E51" s="48">
        <v>1.7999999999999999E-2</v>
      </c>
      <c r="F51" s="115">
        <v>2.1000000000000001E-2</v>
      </c>
      <c r="G51" s="114">
        <v>0.21</v>
      </c>
      <c r="H51" s="114">
        <v>0.112</v>
      </c>
      <c r="I51" s="115">
        <v>2.1999999999999999E-2</v>
      </c>
      <c r="J51" s="115">
        <v>2.7E-2</v>
      </c>
      <c r="K51" s="115">
        <v>0.218</v>
      </c>
      <c r="L51" s="114" t="s">
        <v>19</v>
      </c>
      <c r="M51" s="48">
        <v>0.16800000000000001</v>
      </c>
      <c r="N51" s="47">
        <v>2.8719999999999999</v>
      </c>
      <c r="O51" s="47" t="s">
        <v>19</v>
      </c>
      <c r="P51" s="114">
        <v>0.08</v>
      </c>
      <c r="Q51" s="112" t="s">
        <v>19</v>
      </c>
      <c r="R51" s="7"/>
      <c r="S51" s="113">
        <v>5.8000000000000003E-2</v>
      </c>
      <c r="T51" s="47">
        <v>0.11799999999999999</v>
      </c>
      <c r="U51" s="47">
        <v>0.05</v>
      </c>
      <c r="V51" s="47">
        <v>7.0999999999999994E-2</v>
      </c>
      <c r="W51" s="47">
        <v>0.57999999999999996</v>
      </c>
      <c r="X51" s="47">
        <v>0.39100000000000001</v>
      </c>
      <c r="Y51" s="47">
        <v>7.3999999999999996E-2</v>
      </c>
      <c r="Z51" s="47">
        <v>8.7999999999999995E-2</v>
      </c>
      <c r="AA51" s="47">
        <v>1.4590000000000001</v>
      </c>
      <c r="AB51" s="47" t="s">
        <v>19</v>
      </c>
      <c r="AC51" s="8" t="s">
        <v>19</v>
      </c>
      <c r="AD51" s="8" t="s">
        <v>19</v>
      </c>
      <c r="AE51" s="8" t="s">
        <v>19</v>
      </c>
      <c r="AF51" s="47">
        <v>0.73</v>
      </c>
      <c r="AG51" s="112" t="s">
        <v>19</v>
      </c>
      <c r="AI51" s="6" t="s">
        <v>209</v>
      </c>
      <c r="AJ51" s="24" t="s">
        <v>172</v>
      </c>
      <c r="AK51" s="24" t="s">
        <v>171</v>
      </c>
      <c r="AL51" s="4" t="s">
        <v>159</v>
      </c>
      <c r="AM51" s="4" t="s">
        <v>159</v>
      </c>
      <c r="AN51" s="51" t="s">
        <v>208</v>
      </c>
    </row>
    <row r="52" spans="1:40" ht="17" customHeight="1" thickBot="1" x14ac:dyDescent="0.25">
      <c r="A52" s="7"/>
      <c r="B52" s="128" t="s">
        <v>210</v>
      </c>
      <c r="C52" s="122">
        <v>5.2999999999999999E-2</v>
      </c>
      <c r="D52" s="121">
        <v>6.9000000000000006E-2</v>
      </c>
      <c r="E52" s="35">
        <v>2.5000000000000001E-2</v>
      </c>
      <c r="F52" s="121">
        <v>5.0999999999999997E-2</v>
      </c>
      <c r="G52" s="120">
        <v>0.38</v>
      </c>
      <c r="H52" s="120">
        <v>0.40899999999999997</v>
      </c>
      <c r="I52" s="121">
        <v>4.3999999999999997E-2</v>
      </c>
      <c r="J52" s="121">
        <v>1.0999999999999999E-2</v>
      </c>
      <c r="K52" s="121">
        <v>3.3820000000000001</v>
      </c>
      <c r="L52" s="120" t="s">
        <v>19</v>
      </c>
      <c r="M52" s="34">
        <v>4.8000000000000001E-2</v>
      </c>
      <c r="N52" s="34">
        <v>0.47699999999999998</v>
      </c>
      <c r="O52" s="34" t="s">
        <v>19</v>
      </c>
      <c r="P52" s="120">
        <v>0.184</v>
      </c>
      <c r="Q52" s="118" t="s">
        <v>19</v>
      </c>
      <c r="R52" s="7"/>
      <c r="S52" s="119">
        <v>0.152</v>
      </c>
      <c r="T52" s="34">
        <v>0.246</v>
      </c>
      <c r="U52" s="35">
        <v>7.0999999999999994E-2</v>
      </c>
      <c r="V52" s="34">
        <v>0.14799999999999999</v>
      </c>
      <c r="W52" s="34">
        <v>1.02</v>
      </c>
      <c r="X52" s="34">
        <v>1.417</v>
      </c>
      <c r="Y52" s="34">
        <v>0.26400000000000001</v>
      </c>
      <c r="Z52" s="34">
        <v>4.2000000000000003E-2</v>
      </c>
      <c r="AA52" s="34">
        <v>18.004000000000001</v>
      </c>
      <c r="AB52" s="34" t="s">
        <v>19</v>
      </c>
      <c r="AC52" s="33">
        <v>0.215</v>
      </c>
      <c r="AD52" s="33">
        <v>1.7909999999999999</v>
      </c>
      <c r="AE52" s="33" t="s">
        <v>19</v>
      </c>
      <c r="AF52" s="34">
        <v>0.82</v>
      </c>
      <c r="AG52" s="118" t="s">
        <v>19</v>
      </c>
      <c r="AI52" s="6" t="s">
        <v>209</v>
      </c>
      <c r="AJ52" s="24" t="s">
        <v>172</v>
      </c>
      <c r="AK52" s="24" t="s">
        <v>171</v>
      </c>
      <c r="AL52" s="4" t="s">
        <v>159</v>
      </c>
      <c r="AM52" s="4" t="s">
        <v>159</v>
      </c>
      <c r="AN52" s="51" t="s">
        <v>208</v>
      </c>
    </row>
    <row r="53" spans="1:40" ht="17" customHeight="1" x14ac:dyDescent="0.2">
      <c r="A53" s="7"/>
      <c r="B53" s="111" t="s">
        <v>207</v>
      </c>
      <c r="C53" s="110">
        <v>0.43099999999999999</v>
      </c>
      <c r="D53" s="109">
        <v>0.122</v>
      </c>
      <c r="E53" s="104">
        <v>0.13600000000000001</v>
      </c>
      <c r="F53" s="109">
        <v>0.108</v>
      </c>
      <c r="G53" s="108">
        <v>0.92200000000000004</v>
      </c>
      <c r="H53" s="108">
        <v>4.1040000000000001</v>
      </c>
      <c r="I53" s="109">
        <v>0.49299999999999999</v>
      </c>
      <c r="J53" s="109">
        <v>0.61099999999999999</v>
      </c>
      <c r="K53" s="109" t="s">
        <v>19</v>
      </c>
      <c r="L53" s="108" t="s">
        <v>19</v>
      </c>
      <c r="M53" s="104" t="s">
        <v>19</v>
      </c>
      <c r="N53" s="104" t="s">
        <v>19</v>
      </c>
      <c r="O53" s="104" t="s">
        <v>19</v>
      </c>
      <c r="P53" s="108">
        <v>0.4</v>
      </c>
      <c r="Q53" s="103" t="s">
        <v>19</v>
      </c>
      <c r="R53" s="7"/>
      <c r="S53" s="107">
        <v>0.49299999999999999</v>
      </c>
      <c r="T53" s="104">
        <v>0.42399999999999999</v>
      </c>
      <c r="U53" s="104">
        <v>0.34599999999999997</v>
      </c>
      <c r="V53" s="104">
        <v>0.29799999999999999</v>
      </c>
      <c r="W53" s="104">
        <v>2.2400000000000002</v>
      </c>
      <c r="X53" s="104" t="s">
        <v>19</v>
      </c>
      <c r="Y53" s="104">
        <v>2.2829999999999999</v>
      </c>
      <c r="Z53" s="104">
        <v>2.125</v>
      </c>
      <c r="AA53" s="104" t="s">
        <v>19</v>
      </c>
      <c r="AB53" s="104" t="s">
        <v>19</v>
      </c>
      <c r="AC53" s="105" t="s">
        <v>19</v>
      </c>
      <c r="AD53" s="105" t="s">
        <v>19</v>
      </c>
      <c r="AE53" s="105" t="s">
        <v>19</v>
      </c>
      <c r="AF53" s="104">
        <v>1.5669999999999999</v>
      </c>
      <c r="AG53" s="103" t="s">
        <v>19</v>
      </c>
      <c r="AI53" s="6" t="s">
        <v>204</v>
      </c>
      <c r="AJ53" s="24" t="s">
        <v>203</v>
      </c>
      <c r="AK53" s="24" t="s">
        <v>171</v>
      </c>
      <c r="AL53" s="4" t="s">
        <v>159</v>
      </c>
      <c r="AM53" s="4" t="s">
        <v>159</v>
      </c>
      <c r="AN53" s="51" t="s">
        <v>202</v>
      </c>
    </row>
    <row r="54" spans="1:40" ht="17" customHeight="1" x14ac:dyDescent="0.2">
      <c r="A54" s="7"/>
      <c r="B54" s="117" t="s">
        <v>206</v>
      </c>
      <c r="C54" s="116">
        <v>0.99</v>
      </c>
      <c r="D54" s="115">
        <v>0.43099999999999999</v>
      </c>
      <c r="E54" s="47">
        <v>0.49399999999999999</v>
      </c>
      <c r="F54" s="115">
        <v>0.82</v>
      </c>
      <c r="G54" s="114">
        <v>5.76</v>
      </c>
      <c r="H54" s="114">
        <v>8.6479999999999997</v>
      </c>
      <c r="I54" s="115">
        <v>16.440000000000001</v>
      </c>
      <c r="J54" s="115">
        <v>0.42099999999999999</v>
      </c>
      <c r="K54" s="115">
        <v>13.864000000000001</v>
      </c>
      <c r="L54" s="114" t="s">
        <v>19</v>
      </c>
      <c r="M54" s="47">
        <v>5.8999999999999997E-2</v>
      </c>
      <c r="N54" s="47" t="s">
        <v>19</v>
      </c>
      <c r="O54" s="47" t="s">
        <v>19</v>
      </c>
      <c r="P54" s="114">
        <v>1.127</v>
      </c>
      <c r="Q54" s="112">
        <v>17.994</v>
      </c>
      <c r="R54" s="7"/>
      <c r="S54" s="113">
        <v>3.149</v>
      </c>
      <c r="T54" s="47">
        <v>1.1200000000000001</v>
      </c>
      <c r="U54" s="47">
        <v>1.339</v>
      </c>
      <c r="V54" s="47">
        <v>2.9769999999999999</v>
      </c>
      <c r="W54" s="47">
        <v>14.88</v>
      </c>
      <c r="X54" s="47" t="s">
        <v>19</v>
      </c>
      <c r="Y54" s="47" t="s">
        <v>19</v>
      </c>
      <c r="Z54" s="47">
        <v>1.3140000000000001</v>
      </c>
      <c r="AA54" s="47" t="s">
        <v>19</v>
      </c>
      <c r="AB54" s="47" t="s">
        <v>19</v>
      </c>
      <c r="AC54" s="8">
        <v>0.23200000000000001</v>
      </c>
      <c r="AD54" s="8" t="s">
        <v>19</v>
      </c>
      <c r="AE54" s="8" t="s">
        <v>19</v>
      </c>
      <c r="AF54" s="47">
        <v>4.1950000000000003</v>
      </c>
      <c r="AG54" s="112" t="s">
        <v>19</v>
      </c>
      <c r="AI54" s="6" t="s">
        <v>204</v>
      </c>
      <c r="AJ54" s="24" t="s">
        <v>203</v>
      </c>
      <c r="AK54" s="24" t="s">
        <v>171</v>
      </c>
      <c r="AL54" s="4" t="s">
        <v>159</v>
      </c>
      <c r="AM54" s="4" t="s">
        <v>159</v>
      </c>
      <c r="AN54" s="51" t="s">
        <v>202</v>
      </c>
    </row>
    <row r="55" spans="1:40" ht="17" customHeight="1" thickBot="1" x14ac:dyDescent="0.25">
      <c r="A55" s="7"/>
      <c r="B55" s="123" t="s">
        <v>205</v>
      </c>
      <c r="C55" s="122">
        <v>0.26200000000000001</v>
      </c>
      <c r="D55" s="121">
        <v>0.2</v>
      </c>
      <c r="E55" s="35">
        <v>0.18</v>
      </c>
      <c r="F55" s="121">
        <v>0.35</v>
      </c>
      <c r="G55" s="120">
        <v>1.84</v>
      </c>
      <c r="H55" s="120">
        <v>3.2570000000000001</v>
      </c>
      <c r="I55" s="121">
        <v>0.03</v>
      </c>
      <c r="J55" s="121">
        <v>6.3E-2</v>
      </c>
      <c r="K55" s="121">
        <v>0.10100000000000001</v>
      </c>
      <c r="L55" s="120" t="s">
        <v>19</v>
      </c>
      <c r="M55" s="34" t="s">
        <v>19</v>
      </c>
      <c r="N55" s="34" t="s">
        <v>19</v>
      </c>
      <c r="O55" s="34" t="s">
        <v>19</v>
      </c>
      <c r="P55" s="120">
        <v>0.28999999999999998</v>
      </c>
      <c r="Q55" s="118" t="s">
        <v>19</v>
      </c>
      <c r="R55" s="7"/>
      <c r="S55" s="119">
        <v>0.871</v>
      </c>
      <c r="T55" s="34">
        <v>0.54900000000000004</v>
      </c>
      <c r="U55" s="35">
        <v>0.68700000000000006</v>
      </c>
      <c r="V55" s="34">
        <v>1.181</v>
      </c>
      <c r="W55" s="34">
        <v>5.31</v>
      </c>
      <c r="X55" s="34">
        <v>16.050999999999998</v>
      </c>
      <c r="Y55" s="34">
        <v>0.106</v>
      </c>
      <c r="Z55" s="34">
        <v>0.17100000000000001</v>
      </c>
      <c r="AA55" s="34">
        <v>0.28000000000000003</v>
      </c>
      <c r="AB55" s="34" t="s">
        <v>19</v>
      </c>
      <c r="AC55" s="33" t="s">
        <v>19</v>
      </c>
      <c r="AD55" s="33" t="s">
        <v>19</v>
      </c>
      <c r="AE55" s="33" t="s">
        <v>19</v>
      </c>
      <c r="AF55" s="34">
        <v>1.1200000000000001</v>
      </c>
      <c r="AG55" s="118" t="s">
        <v>19</v>
      </c>
      <c r="AI55" s="6" t="s">
        <v>204</v>
      </c>
      <c r="AJ55" s="24" t="s">
        <v>203</v>
      </c>
      <c r="AK55" s="24" t="s">
        <v>171</v>
      </c>
      <c r="AL55" s="4" t="s">
        <v>159</v>
      </c>
      <c r="AM55" s="4" t="s">
        <v>159</v>
      </c>
      <c r="AN55" s="51" t="s">
        <v>202</v>
      </c>
    </row>
    <row r="56" spans="1:40" ht="17" customHeight="1" thickBot="1" x14ac:dyDescent="0.25">
      <c r="A56" s="7"/>
      <c r="B56" s="117" t="s">
        <v>201</v>
      </c>
      <c r="C56" s="116">
        <v>9.1999999999999998E-2</v>
      </c>
      <c r="D56" s="115">
        <v>5.1999999999999998E-2</v>
      </c>
      <c r="E56" s="48">
        <v>3.3000000000000002E-2</v>
      </c>
      <c r="F56" s="115">
        <v>7.4999999999999997E-2</v>
      </c>
      <c r="G56" s="114">
        <v>0.42399999999999999</v>
      </c>
      <c r="H56" s="114" t="s">
        <v>19</v>
      </c>
      <c r="I56" s="115">
        <v>1.2E-2</v>
      </c>
      <c r="J56" s="115">
        <v>0.03</v>
      </c>
      <c r="K56" s="115" t="s">
        <v>19</v>
      </c>
      <c r="L56" s="114" t="s">
        <v>19</v>
      </c>
      <c r="M56" s="47" t="s">
        <v>19</v>
      </c>
      <c r="N56" s="47">
        <v>2.8079999999999998</v>
      </c>
      <c r="O56" s="47">
        <v>0.151</v>
      </c>
      <c r="P56" s="114" t="s">
        <v>19</v>
      </c>
      <c r="Q56" s="112" t="s">
        <v>19</v>
      </c>
      <c r="R56" s="7"/>
      <c r="S56" s="113">
        <v>0.38</v>
      </c>
      <c r="T56" s="47">
        <v>0.14799999999999999</v>
      </c>
      <c r="U56" s="48">
        <v>8.6999999999999994E-2</v>
      </c>
      <c r="V56" s="47">
        <v>0.25800000000000001</v>
      </c>
      <c r="W56" s="47">
        <v>1.0609999999999999</v>
      </c>
      <c r="X56" s="47" t="s">
        <v>19</v>
      </c>
      <c r="Y56" s="47">
        <v>5.1999999999999998E-2</v>
      </c>
      <c r="Z56" s="47">
        <v>5.7000000000000002E-2</v>
      </c>
      <c r="AA56" s="47" t="s">
        <v>19</v>
      </c>
      <c r="AB56" s="47" t="s">
        <v>19</v>
      </c>
      <c r="AC56" s="8" t="s">
        <v>19</v>
      </c>
      <c r="AD56" s="8" t="s">
        <v>19</v>
      </c>
      <c r="AE56" s="8" t="s">
        <v>19</v>
      </c>
      <c r="AF56" s="47">
        <v>20</v>
      </c>
      <c r="AG56" s="112" t="s">
        <v>19</v>
      </c>
      <c r="AI56" s="6" t="s">
        <v>200</v>
      </c>
      <c r="AJ56" s="24" t="s">
        <v>179</v>
      </c>
      <c r="AK56" s="24" t="s">
        <v>160</v>
      </c>
      <c r="AL56" s="4" t="s">
        <v>159</v>
      </c>
      <c r="AM56" s="4" t="s">
        <v>159</v>
      </c>
      <c r="AN56" s="51" t="s">
        <v>199</v>
      </c>
    </row>
    <row r="57" spans="1:40" ht="17" customHeight="1" x14ac:dyDescent="0.2">
      <c r="A57" s="7"/>
      <c r="B57" s="111" t="s">
        <v>198</v>
      </c>
      <c r="C57" s="110">
        <v>0.01</v>
      </c>
      <c r="D57" s="109">
        <v>4.3999999999999997E-2</v>
      </c>
      <c r="E57" s="106">
        <v>1.4E-2</v>
      </c>
      <c r="F57" s="109">
        <v>5.0999999999999997E-2</v>
      </c>
      <c r="G57" s="108">
        <v>0.09</v>
      </c>
      <c r="H57" s="108" t="s">
        <v>19</v>
      </c>
      <c r="I57" s="109">
        <v>6.0000000000000001E-3</v>
      </c>
      <c r="J57" s="109">
        <v>1.9E-2</v>
      </c>
      <c r="K57" s="109" t="s">
        <v>19</v>
      </c>
      <c r="L57" s="108" t="s">
        <v>19</v>
      </c>
      <c r="M57" s="104" t="s">
        <v>19</v>
      </c>
      <c r="N57" s="104" t="s">
        <v>19</v>
      </c>
      <c r="O57" s="104">
        <v>0.91300000000000003</v>
      </c>
      <c r="P57" s="108">
        <v>0.03</v>
      </c>
      <c r="Q57" s="103" t="s">
        <v>19</v>
      </c>
      <c r="R57" s="7"/>
      <c r="S57" s="107">
        <v>2.9000000000000001E-2</v>
      </c>
      <c r="T57" s="104">
        <v>0.11700000000000001</v>
      </c>
      <c r="U57" s="106">
        <v>4.3999999999999997E-2</v>
      </c>
      <c r="V57" s="104">
        <v>0.13900000000000001</v>
      </c>
      <c r="W57" s="104">
        <v>0.31</v>
      </c>
      <c r="X57" s="104" t="s">
        <v>19</v>
      </c>
      <c r="Y57" s="104">
        <v>1.7999999999999999E-2</v>
      </c>
      <c r="Z57" s="104">
        <v>0.05</v>
      </c>
      <c r="AA57" s="104" t="s">
        <v>19</v>
      </c>
      <c r="AB57" s="104" t="s">
        <v>19</v>
      </c>
      <c r="AC57" s="105" t="s">
        <v>19</v>
      </c>
      <c r="AD57" s="105" t="s">
        <v>19</v>
      </c>
      <c r="AE57" s="105" t="s">
        <v>19</v>
      </c>
      <c r="AF57" s="104">
        <v>0.12</v>
      </c>
      <c r="AG57" s="103" t="s">
        <v>19</v>
      </c>
      <c r="AI57" s="6" t="s">
        <v>196</v>
      </c>
      <c r="AJ57" s="24" t="s">
        <v>195</v>
      </c>
      <c r="AK57" s="24" t="s">
        <v>160</v>
      </c>
      <c r="AL57" s="127" t="s">
        <v>159</v>
      </c>
      <c r="AM57" s="127" t="s">
        <v>159</v>
      </c>
      <c r="AN57" s="23"/>
    </row>
    <row r="58" spans="1:40" ht="17" customHeight="1" thickBot="1" x14ac:dyDescent="0.25">
      <c r="A58" s="7"/>
      <c r="B58" s="123" t="s">
        <v>197</v>
      </c>
      <c r="C58" s="122">
        <v>7.0000000000000001E-3</v>
      </c>
      <c r="D58" s="121">
        <v>5.7000000000000002E-2</v>
      </c>
      <c r="E58" s="35">
        <v>1.2E-2</v>
      </c>
      <c r="F58" s="121">
        <v>0.43</v>
      </c>
      <c r="G58" s="120">
        <v>9.1999999999999998E-2</v>
      </c>
      <c r="H58" s="120" t="s">
        <v>19</v>
      </c>
      <c r="I58" s="121">
        <v>7.0000000000000001E-3</v>
      </c>
      <c r="J58" s="121">
        <v>1.9E-2</v>
      </c>
      <c r="K58" s="121" t="s">
        <v>19</v>
      </c>
      <c r="L58" s="120" t="s">
        <v>19</v>
      </c>
      <c r="M58" s="34" t="s">
        <v>19</v>
      </c>
      <c r="N58" s="34" t="s">
        <v>19</v>
      </c>
      <c r="O58" s="34">
        <v>0.97</v>
      </c>
      <c r="P58" s="120">
        <v>3.1E-2</v>
      </c>
      <c r="Q58" s="118" t="s">
        <v>19</v>
      </c>
      <c r="R58" s="7"/>
      <c r="S58" s="119">
        <v>3.3000000000000002E-2</v>
      </c>
      <c r="T58" s="34">
        <v>0.158</v>
      </c>
      <c r="U58" s="35">
        <v>4.2999999999999997E-2</v>
      </c>
      <c r="V58" s="34">
        <v>0.13100000000000001</v>
      </c>
      <c r="W58" s="34">
        <v>0.27500000000000002</v>
      </c>
      <c r="X58" s="34" t="s">
        <v>19</v>
      </c>
      <c r="Y58" s="34">
        <v>1.9E-2</v>
      </c>
      <c r="Z58" s="34">
        <v>5.7000000000000002E-2</v>
      </c>
      <c r="AA58" s="34" t="s">
        <v>19</v>
      </c>
      <c r="AB58" s="34" t="s">
        <v>19</v>
      </c>
      <c r="AC58" s="33" t="s">
        <v>19</v>
      </c>
      <c r="AD58" s="33" t="s">
        <v>19</v>
      </c>
      <c r="AE58" s="33" t="s">
        <v>19</v>
      </c>
      <c r="AF58" s="34">
        <v>0.13</v>
      </c>
      <c r="AG58" s="118" t="s">
        <v>19</v>
      </c>
      <c r="AI58" s="6" t="s">
        <v>196</v>
      </c>
      <c r="AJ58" s="24" t="s">
        <v>195</v>
      </c>
      <c r="AK58" s="24" t="s">
        <v>160</v>
      </c>
      <c r="AL58" s="127" t="s">
        <v>159</v>
      </c>
      <c r="AM58" s="127" t="s">
        <v>159</v>
      </c>
      <c r="AN58" s="23"/>
    </row>
    <row r="59" spans="1:40" ht="17" customHeight="1" thickBot="1" x14ac:dyDescent="0.25">
      <c r="A59" s="7"/>
      <c r="B59" s="117" t="s">
        <v>194</v>
      </c>
      <c r="C59" s="116">
        <v>0.217</v>
      </c>
      <c r="D59" s="115">
        <v>0.126</v>
      </c>
      <c r="E59" s="47">
        <v>6.8000000000000005E-2</v>
      </c>
      <c r="F59" s="115">
        <v>0.79600000000000004</v>
      </c>
      <c r="G59" s="114">
        <v>2.06</v>
      </c>
      <c r="H59" s="114">
        <v>1.2749999999999999</v>
      </c>
      <c r="I59" s="115">
        <v>6.6000000000000003E-2</v>
      </c>
      <c r="J59" s="115">
        <v>0.24099999999999999</v>
      </c>
      <c r="K59" s="115" t="s">
        <v>19</v>
      </c>
      <c r="L59" s="114" t="s">
        <v>19</v>
      </c>
      <c r="M59" s="47">
        <v>3.7999999999999999E-2</v>
      </c>
      <c r="N59" s="47" t="s">
        <v>19</v>
      </c>
      <c r="O59" s="47" t="s">
        <v>19</v>
      </c>
      <c r="P59" s="114">
        <v>2.0299999999999998</v>
      </c>
      <c r="Q59" s="112" t="s">
        <v>19</v>
      </c>
      <c r="R59" s="7"/>
      <c r="S59" s="113">
        <v>0.47599999999999998</v>
      </c>
      <c r="T59" s="47">
        <v>0.252</v>
      </c>
      <c r="U59" s="47">
        <v>0.184</v>
      </c>
      <c r="V59" s="47">
        <v>2.9790000000000001</v>
      </c>
      <c r="W59" s="47">
        <v>8.32</v>
      </c>
      <c r="X59" s="47">
        <v>3.1890000000000001</v>
      </c>
      <c r="Y59" s="47">
        <v>0.19500000000000001</v>
      </c>
      <c r="Z59" s="47">
        <v>0.63</v>
      </c>
      <c r="AA59" s="47" t="s">
        <v>19</v>
      </c>
      <c r="AB59" s="47" t="s">
        <v>19</v>
      </c>
      <c r="AC59" s="8">
        <v>0.85399999999999998</v>
      </c>
      <c r="AD59" s="8" t="s">
        <v>19</v>
      </c>
      <c r="AE59" s="8" t="s">
        <v>19</v>
      </c>
      <c r="AF59" s="47">
        <v>7.16</v>
      </c>
      <c r="AG59" s="112" t="s">
        <v>19</v>
      </c>
      <c r="AI59" s="6" t="s">
        <v>193</v>
      </c>
      <c r="AJ59" s="24" t="s">
        <v>161</v>
      </c>
      <c r="AK59" s="24" t="s">
        <v>160</v>
      </c>
      <c r="AL59" s="4" t="s">
        <v>159</v>
      </c>
      <c r="AM59" s="4" t="s">
        <v>159</v>
      </c>
      <c r="AN59" s="23"/>
    </row>
    <row r="60" spans="1:40" ht="17" customHeight="1" x14ac:dyDescent="0.2">
      <c r="A60" s="7"/>
      <c r="B60" s="111" t="s">
        <v>192</v>
      </c>
      <c r="C60" s="110">
        <v>7.4999999999999997E-2</v>
      </c>
      <c r="D60" s="109">
        <v>0.17299999999999999</v>
      </c>
      <c r="E60" s="104">
        <v>0.27700000000000002</v>
      </c>
      <c r="F60" s="109">
        <v>0.16700000000000001</v>
      </c>
      <c r="G60" s="108">
        <v>1.36</v>
      </c>
      <c r="H60" s="108">
        <v>0.69399999999999995</v>
      </c>
      <c r="I60" s="109">
        <v>0.17100000000000001</v>
      </c>
      <c r="J60" s="109">
        <v>0.20100000000000001</v>
      </c>
      <c r="K60" s="109">
        <v>3.0000000000000001E-3</v>
      </c>
      <c r="L60" s="108">
        <v>2.9999999999999997E-4</v>
      </c>
      <c r="M60" s="104">
        <v>2.78</v>
      </c>
      <c r="N60" s="104" t="s">
        <v>19</v>
      </c>
      <c r="O60" s="104" t="s">
        <v>19</v>
      </c>
      <c r="P60" s="108">
        <v>0.43</v>
      </c>
      <c r="Q60" s="103" t="s">
        <v>19</v>
      </c>
      <c r="R60" s="7"/>
      <c r="S60" s="107">
        <v>0.221</v>
      </c>
      <c r="T60" s="104">
        <v>0.45</v>
      </c>
      <c r="U60" s="104">
        <v>0.71399999999999997</v>
      </c>
      <c r="V60" s="104">
        <v>0.60899999999999999</v>
      </c>
      <c r="W60" s="104">
        <v>3.1709999999999998</v>
      </c>
      <c r="X60" s="104">
        <v>2.516</v>
      </c>
      <c r="Y60" s="104">
        <v>0.57099999999999995</v>
      </c>
      <c r="Z60" s="104">
        <v>0.53600000000000003</v>
      </c>
      <c r="AA60" s="104">
        <v>8.0000000000000002E-3</v>
      </c>
      <c r="AB60" s="104">
        <v>1E-4</v>
      </c>
      <c r="AC60" s="105" t="s">
        <v>19</v>
      </c>
      <c r="AD60" s="105" t="s">
        <v>19</v>
      </c>
      <c r="AE60" s="105" t="s">
        <v>19</v>
      </c>
      <c r="AF60" s="104">
        <v>2.06</v>
      </c>
      <c r="AG60" s="103" t="s">
        <v>19</v>
      </c>
      <c r="AI60" s="6" t="s">
        <v>190</v>
      </c>
      <c r="AJ60" s="124" t="s">
        <v>189</v>
      </c>
      <c r="AK60" s="124" t="s">
        <v>160</v>
      </c>
      <c r="AL60" s="4" t="s">
        <v>188</v>
      </c>
      <c r="AM60" s="4" t="s">
        <v>187</v>
      </c>
      <c r="AN60" s="23"/>
    </row>
    <row r="61" spans="1:40" ht="17" customHeight="1" thickBot="1" x14ac:dyDescent="0.25">
      <c r="A61" s="7"/>
      <c r="B61" s="123" t="s">
        <v>191</v>
      </c>
      <c r="C61" s="122">
        <v>0.192</v>
      </c>
      <c r="D61" s="126">
        <v>0.26</v>
      </c>
      <c r="E61" s="34">
        <v>0.28399999999999997</v>
      </c>
      <c r="F61" s="126">
        <v>0.223</v>
      </c>
      <c r="G61" s="125">
        <v>1.409</v>
      </c>
      <c r="H61" s="120">
        <v>1.1439999999999999</v>
      </c>
      <c r="I61" s="126">
        <v>0.13400000000000001</v>
      </c>
      <c r="J61" s="126">
        <v>0.14399999999999999</v>
      </c>
      <c r="K61" s="126">
        <v>1.0999999999999999E-2</v>
      </c>
      <c r="L61" s="125">
        <v>1.0999999999999999E-2</v>
      </c>
      <c r="M61" s="34">
        <v>16.77</v>
      </c>
      <c r="N61" s="34" t="s">
        <v>19</v>
      </c>
      <c r="O61" s="34" t="s">
        <v>19</v>
      </c>
      <c r="P61" s="120">
        <v>8.2000000000000003E-2</v>
      </c>
      <c r="Q61" s="118" t="s">
        <v>19</v>
      </c>
      <c r="R61" s="7"/>
      <c r="S61" s="119">
        <v>0.502</v>
      </c>
      <c r="T61" s="34">
        <v>0.59599999999999997</v>
      </c>
      <c r="U61" s="34">
        <v>0.73499999999999999</v>
      </c>
      <c r="V61" s="34">
        <v>0.70799999999999996</v>
      </c>
      <c r="W61" s="34">
        <v>3.5</v>
      </c>
      <c r="X61" s="34">
        <v>3.1040000000000001</v>
      </c>
      <c r="Y61" s="34">
        <v>0.35599999999999998</v>
      </c>
      <c r="Z61" s="34">
        <v>0.38100000000000001</v>
      </c>
      <c r="AA61" s="34">
        <v>0.01</v>
      </c>
      <c r="AB61" s="34">
        <v>0.01</v>
      </c>
      <c r="AC61" s="33" t="s">
        <v>19</v>
      </c>
      <c r="AD61" s="33" t="s">
        <v>19</v>
      </c>
      <c r="AE61" s="33" t="s">
        <v>19</v>
      </c>
      <c r="AF61" s="34">
        <v>0.434</v>
      </c>
      <c r="AG61" s="118" t="s">
        <v>19</v>
      </c>
      <c r="AI61" s="6" t="s">
        <v>190</v>
      </c>
      <c r="AJ61" s="124" t="s">
        <v>189</v>
      </c>
      <c r="AK61" s="124" t="s">
        <v>160</v>
      </c>
      <c r="AL61" s="4" t="s">
        <v>188</v>
      </c>
      <c r="AM61" s="4" t="s">
        <v>187</v>
      </c>
      <c r="AN61" s="23"/>
    </row>
    <row r="62" spans="1:40" ht="17" customHeight="1" x14ac:dyDescent="0.2">
      <c r="A62" s="7"/>
      <c r="B62" s="111" t="s">
        <v>186</v>
      </c>
      <c r="C62" s="110">
        <v>5.6000000000000001E-2</v>
      </c>
      <c r="D62" s="109">
        <v>0.19900000000000001</v>
      </c>
      <c r="E62" s="106">
        <v>8.7999999999999995E-2</v>
      </c>
      <c r="F62" s="109">
        <v>5.8999999999999997E-2</v>
      </c>
      <c r="G62" s="108">
        <v>2.0390000000000001</v>
      </c>
      <c r="H62" s="108" t="s">
        <v>19</v>
      </c>
      <c r="I62" s="109">
        <v>7.78</v>
      </c>
      <c r="J62" s="109">
        <v>3.3849999999999998</v>
      </c>
      <c r="K62" s="109" t="s">
        <v>19</v>
      </c>
      <c r="L62" s="108" t="s">
        <v>19</v>
      </c>
      <c r="M62" s="104" t="s">
        <v>19</v>
      </c>
      <c r="N62" s="104">
        <v>1.179</v>
      </c>
      <c r="O62" s="104" t="s">
        <v>19</v>
      </c>
      <c r="P62" s="108">
        <v>0.39700000000000002</v>
      </c>
      <c r="Q62" s="103" t="s">
        <v>19</v>
      </c>
      <c r="R62" s="7"/>
      <c r="S62" s="107">
        <v>0.22900000000000001</v>
      </c>
      <c r="T62" s="104">
        <v>0.72699999999999998</v>
      </c>
      <c r="U62" s="106">
        <v>0.3</v>
      </c>
      <c r="V62" s="104">
        <v>0.23</v>
      </c>
      <c r="W62" s="104">
        <v>5.79</v>
      </c>
      <c r="X62" s="104" t="s">
        <v>19</v>
      </c>
      <c r="Y62" s="104" t="s">
        <v>19</v>
      </c>
      <c r="Z62" s="104">
        <v>18.87</v>
      </c>
      <c r="AA62" s="104" t="s">
        <v>19</v>
      </c>
      <c r="AB62" s="104" t="s">
        <v>19</v>
      </c>
      <c r="AC62" s="105" t="s">
        <v>19</v>
      </c>
      <c r="AD62" s="105">
        <v>5.3529999999999998</v>
      </c>
      <c r="AE62" s="105" t="s">
        <v>19</v>
      </c>
      <c r="AF62" s="104">
        <v>1.84</v>
      </c>
      <c r="AG62" s="103" t="s">
        <v>19</v>
      </c>
      <c r="AI62" s="6" t="s">
        <v>184</v>
      </c>
      <c r="AJ62" s="24" t="s">
        <v>183</v>
      </c>
      <c r="AK62" s="24" t="s">
        <v>182</v>
      </c>
      <c r="AL62" s="4" t="s">
        <v>159</v>
      </c>
      <c r="AM62" s="4" t="s">
        <v>159</v>
      </c>
      <c r="AN62" s="23"/>
    </row>
    <row r="63" spans="1:40" ht="17" customHeight="1" thickBot="1" x14ac:dyDescent="0.25">
      <c r="A63" s="7"/>
      <c r="B63" s="123" t="s">
        <v>185</v>
      </c>
      <c r="C63" s="122">
        <v>0.107</v>
      </c>
      <c r="D63" s="121">
        <v>0.312</v>
      </c>
      <c r="E63" s="35">
        <v>7.2999999999999995E-2</v>
      </c>
      <c r="F63" s="121">
        <v>8.5999999999999993E-2</v>
      </c>
      <c r="G63" s="120">
        <v>2.19</v>
      </c>
      <c r="H63" s="120" t="s">
        <v>19</v>
      </c>
      <c r="I63" s="121">
        <v>19.219000000000001</v>
      </c>
      <c r="J63" s="121">
        <v>4.2969999999999997</v>
      </c>
      <c r="K63" s="121" t="s">
        <v>19</v>
      </c>
      <c r="L63" s="120" t="s">
        <v>19</v>
      </c>
      <c r="M63" s="34" t="s">
        <v>19</v>
      </c>
      <c r="N63" s="34">
        <v>0.92200000000000004</v>
      </c>
      <c r="O63" s="34" t="s">
        <v>19</v>
      </c>
      <c r="P63" s="120">
        <v>0.12</v>
      </c>
      <c r="Q63" s="118" t="s">
        <v>19</v>
      </c>
      <c r="R63" s="7"/>
      <c r="S63" s="119">
        <v>0.32800000000000001</v>
      </c>
      <c r="T63" s="34">
        <v>1.1100000000000001</v>
      </c>
      <c r="U63" s="35">
        <v>0.21099999999999999</v>
      </c>
      <c r="V63" s="34">
        <v>0.253</v>
      </c>
      <c r="W63" s="34">
        <v>5.62</v>
      </c>
      <c r="X63" s="34" t="s">
        <v>19</v>
      </c>
      <c r="Y63" s="34" t="s">
        <v>19</v>
      </c>
      <c r="Z63" s="34">
        <v>15.601000000000001</v>
      </c>
      <c r="AA63" s="34" t="s">
        <v>19</v>
      </c>
      <c r="AB63" s="34" t="s">
        <v>19</v>
      </c>
      <c r="AC63" s="33" t="s">
        <v>19</v>
      </c>
      <c r="AD63" s="33">
        <v>3.1890000000000001</v>
      </c>
      <c r="AE63" s="33" t="s">
        <v>19</v>
      </c>
      <c r="AF63" s="34">
        <v>0.41499999999999998</v>
      </c>
      <c r="AG63" s="118" t="s">
        <v>19</v>
      </c>
      <c r="AI63" s="6" t="s">
        <v>184</v>
      </c>
      <c r="AJ63" s="24" t="s">
        <v>183</v>
      </c>
      <c r="AK63" s="24" t="s">
        <v>182</v>
      </c>
      <c r="AL63" s="4" t="s">
        <v>159</v>
      </c>
      <c r="AM63" s="4" t="s">
        <v>159</v>
      </c>
      <c r="AN63" s="23"/>
    </row>
    <row r="64" spans="1:40" ht="17" customHeight="1" thickBot="1" x14ac:dyDescent="0.25">
      <c r="A64" s="7"/>
      <c r="B64" s="117" t="s">
        <v>181</v>
      </c>
      <c r="C64" s="116">
        <v>0.11600000000000001</v>
      </c>
      <c r="D64" s="115">
        <v>0.183</v>
      </c>
      <c r="E64" s="48">
        <v>0.34599999999999997</v>
      </c>
      <c r="F64" s="115">
        <v>1.4259999999999999</v>
      </c>
      <c r="G64" s="114">
        <v>1.58</v>
      </c>
      <c r="H64" s="114" t="s">
        <v>19</v>
      </c>
      <c r="I64" s="115" t="s">
        <v>19</v>
      </c>
      <c r="J64" s="115" t="s">
        <v>19</v>
      </c>
      <c r="K64" s="115" t="s">
        <v>19</v>
      </c>
      <c r="L64" s="114" t="s">
        <v>19</v>
      </c>
      <c r="M64" s="47" t="s">
        <v>19</v>
      </c>
      <c r="N64" s="47">
        <v>1.7709999999999999</v>
      </c>
      <c r="O64" s="47">
        <v>1.486</v>
      </c>
      <c r="P64" s="114">
        <v>0.63</v>
      </c>
      <c r="Q64" s="112" t="s">
        <v>19</v>
      </c>
      <c r="R64" s="7"/>
      <c r="S64" s="113">
        <v>0.318</v>
      </c>
      <c r="T64" s="47">
        <v>0.5</v>
      </c>
      <c r="U64" s="48">
        <v>0.73099999999999998</v>
      </c>
      <c r="V64" s="47">
        <v>5.7050000000000001</v>
      </c>
      <c r="W64" s="47">
        <v>3.96</v>
      </c>
      <c r="X64" s="47" t="s">
        <v>19</v>
      </c>
      <c r="Y64" s="47" t="s">
        <v>19</v>
      </c>
      <c r="Z64" s="47" t="s">
        <v>19</v>
      </c>
      <c r="AA64" s="47" t="s">
        <v>19</v>
      </c>
      <c r="AB64" s="47" t="s">
        <v>19</v>
      </c>
      <c r="AC64" s="8" t="s">
        <v>19</v>
      </c>
      <c r="AD64" s="8">
        <v>8.9890000000000008</v>
      </c>
      <c r="AE64" s="8" t="s">
        <v>19</v>
      </c>
      <c r="AF64" s="47">
        <v>2.355</v>
      </c>
      <c r="AG64" s="112" t="s">
        <v>19</v>
      </c>
      <c r="AI64" s="6" t="s">
        <v>180</v>
      </c>
      <c r="AJ64" s="24" t="s">
        <v>179</v>
      </c>
      <c r="AK64" s="24" t="s">
        <v>160</v>
      </c>
      <c r="AL64" s="4" t="s">
        <v>159</v>
      </c>
      <c r="AM64" s="4" t="s">
        <v>178</v>
      </c>
      <c r="AN64" s="23"/>
    </row>
    <row r="65" spans="1:41" ht="17" customHeight="1" x14ac:dyDescent="0.2">
      <c r="A65" s="7"/>
      <c r="B65" s="111" t="s">
        <v>177</v>
      </c>
      <c r="C65" s="110">
        <v>0.39200000000000002</v>
      </c>
      <c r="D65" s="109">
        <v>0.41399999999999998</v>
      </c>
      <c r="E65" s="106">
        <v>0.10199999999999999</v>
      </c>
      <c r="F65" s="109">
        <v>0.129</v>
      </c>
      <c r="G65" s="108">
        <v>2.4300000000000002</v>
      </c>
      <c r="H65" s="108">
        <v>0.27900000000000003</v>
      </c>
      <c r="I65" s="109">
        <v>1.2709999999999999</v>
      </c>
      <c r="J65" s="109">
        <v>0.70199999999999996</v>
      </c>
      <c r="K65" s="109">
        <v>0.26200000000000001</v>
      </c>
      <c r="L65" s="108" t="s">
        <v>19</v>
      </c>
      <c r="M65" s="104" t="s">
        <v>19</v>
      </c>
      <c r="N65" s="104">
        <v>9.0950000000000006</v>
      </c>
      <c r="O65" s="104" t="s">
        <v>19</v>
      </c>
      <c r="P65" s="108">
        <v>0.23</v>
      </c>
      <c r="Q65" s="103" t="s">
        <v>19</v>
      </c>
      <c r="R65" s="7"/>
      <c r="S65" s="107">
        <v>1.8260000000000001</v>
      </c>
      <c r="T65" s="104">
        <v>1.1339999999999999</v>
      </c>
      <c r="U65" s="106">
        <v>0.28799999999999998</v>
      </c>
      <c r="V65" s="104">
        <v>0.35099999999999998</v>
      </c>
      <c r="W65" s="104">
        <v>6.36</v>
      </c>
      <c r="X65" s="104">
        <v>0.92900000000000005</v>
      </c>
      <c r="Y65" s="104">
        <v>8.173</v>
      </c>
      <c r="Z65" s="104">
        <v>2.3889999999999998</v>
      </c>
      <c r="AA65" s="104">
        <v>0.70399999999999996</v>
      </c>
      <c r="AB65" s="104" t="s">
        <v>19</v>
      </c>
      <c r="AC65" s="105" t="s">
        <v>19</v>
      </c>
      <c r="AD65" s="105" t="s">
        <v>19</v>
      </c>
      <c r="AE65" s="105" t="s">
        <v>19</v>
      </c>
      <c r="AF65" s="104">
        <v>0.92200000000000004</v>
      </c>
      <c r="AG65" s="103" t="s">
        <v>19</v>
      </c>
      <c r="AI65" s="6" t="s">
        <v>173</v>
      </c>
      <c r="AJ65" s="24" t="s">
        <v>172</v>
      </c>
      <c r="AK65" s="24" t="s">
        <v>171</v>
      </c>
      <c r="AL65" s="4" t="s">
        <v>159</v>
      </c>
      <c r="AM65" s="4" t="s">
        <v>159</v>
      </c>
      <c r="AN65" s="23"/>
    </row>
    <row r="66" spans="1:41" ht="17" customHeight="1" x14ac:dyDescent="0.2">
      <c r="A66" s="7"/>
      <c r="B66" s="117" t="s">
        <v>176</v>
      </c>
      <c r="C66" s="116">
        <v>5.2590000000000003</v>
      </c>
      <c r="D66" s="115">
        <v>1.4039999999999999</v>
      </c>
      <c r="E66" s="48">
        <v>0.94199999999999995</v>
      </c>
      <c r="F66" s="115">
        <v>1.038</v>
      </c>
      <c r="G66" s="114">
        <v>6.07</v>
      </c>
      <c r="H66" s="114">
        <v>2.665</v>
      </c>
      <c r="I66" s="115">
        <v>0.60899999999999999</v>
      </c>
      <c r="J66" s="115">
        <v>0.42099999999999999</v>
      </c>
      <c r="K66" s="115">
        <v>2.1999999999999999E-2</v>
      </c>
      <c r="L66" s="114" t="s">
        <v>19</v>
      </c>
      <c r="M66" s="47" t="s">
        <v>19</v>
      </c>
      <c r="N66" s="47">
        <v>24.65</v>
      </c>
      <c r="O66" s="47" t="s">
        <v>19</v>
      </c>
      <c r="P66" s="114">
        <v>2.89</v>
      </c>
      <c r="Q66" s="112" t="s">
        <v>19</v>
      </c>
      <c r="R66" s="7"/>
      <c r="S66" s="113" t="s">
        <v>19</v>
      </c>
      <c r="T66" s="47">
        <v>3.9089999999999998</v>
      </c>
      <c r="U66" s="48">
        <v>3.1589999999999998</v>
      </c>
      <c r="V66" s="47">
        <v>3.012</v>
      </c>
      <c r="W66" s="47">
        <v>16.5</v>
      </c>
      <c r="X66" s="47">
        <v>7.835</v>
      </c>
      <c r="Y66" s="47">
        <v>3.613</v>
      </c>
      <c r="Z66" s="47">
        <v>1.139</v>
      </c>
      <c r="AA66" s="47">
        <v>0.06</v>
      </c>
      <c r="AB66" s="47" t="s">
        <v>19</v>
      </c>
      <c r="AC66" s="8" t="s">
        <v>19</v>
      </c>
      <c r="AD66" s="8" t="s">
        <v>19</v>
      </c>
      <c r="AE66" s="8" t="s">
        <v>19</v>
      </c>
      <c r="AF66" s="47">
        <v>9.84</v>
      </c>
      <c r="AG66" s="112" t="s">
        <v>19</v>
      </c>
      <c r="AI66" s="6" t="s">
        <v>173</v>
      </c>
      <c r="AJ66" s="24" t="s">
        <v>172</v>
      </c>
      <c r="AK66" s="24" t="s">
        <v>171</v>
      </c>
      <c r="AL66" s="4" t="s">
        <v>159</v>
      </c>
      <c r="AM66" s="4" t="s">
        <v>159</v>
      </c>
      <c r="AN66" s="23"/>
    </row>
    <row r="67" spans="1:41" ht="17" customHeight="1" x14ac:dyDescent="0.2">
      <c r="A67" s="7"/>
      <c r="B67" s="117" t="s">
        <v>175</v>
      </c>
      <c r="C67" s="116">
        <v>0.80900000000000005</v>
      </c>
      <c r="D67" s="115">
        <v>0.443</v>
      </c>
      <c r="E67" s="47">
        <v>0.30399999999999999</v>
      </c>
      <c r="F67" s="115">
        <v>0.248</v>
      </c>
      <c r="G67" s="114">
        <v>1.89</v>
      </c>
      <c r="H67" s="114">
        <v>0.73399999999999999</v>
      </c>
      <c r="I67" s="115" t="s">
        <v>19</v>
      </c>
      <c r="J67" s="115" t="s">
        <v>19</v>
      </c>
      <c r="K67" s="115" t="s">
        <v>19</v>
      </c>
      <c r="L67" s="114" t="s">
        <v>19</v>
      </c>
      <c r="M67" s="47" t="s">
        <v>19</v>
      </c>
      <c r="N67" s="47">
        <v>16.439</v>
      </c>
      <c r="O67" s="47" t="s">
        <v>19</v>
      </c>
      <c r="P67" s="114">
        <v>1.0900000000000001</v>
      </c>
      <c r="Q67" s="112" t="s">
        <v>19</v>
      </c>
      <c r="R67" s="7"/>
      <c r="S67" s="113">
        <v>4.4729999999999999</v>
      </c>
      <c r="T67" s="47">
        <v>1.502</v>
      </c>
      <c r="U67" s="47">
        <v>0.64900000000000002</v>
      </c>
      <c r="V67" s="47">
        <v>0.91700000000000004</v>
      </c>
      <c r="W67" s="47">
        <v>4.9400000000000004</v>
      </c>
      <c r="X67" s="47">
        <v>2.4529999999999998</v>
      </c>
      <c r="Y67" s="47" t="s">
        <v>19</v>
      </c>
      <c r="Z67" s="47" t="s">
        <v>19</v>
      </c>
      <c r="AA67" s="47" t="s">
        <v>19</v>
      </c>
      <c r="AB67" s="47" t="s">
        <v>19</v>
      </c>
      <c r="AC67" s="8" t="s">
        <v>19</v>
      </c>
      <c r="AD67" s="8" t="s">
        <v>19</v>
      </c>
      <c r="AE67" s="8" t="s">
        <v>19</v>
      </c>
      <c r="AF67" s="47">
        <v>4.03</v>
      </c>
      <c r="AG67" s="112" t="s">
        <v>19</v>
      </c>
      <c r="AI67" s="6" t="s">
        <v>173</v>
      </c>
      <c r="AJ67" s="24" t="s">
        <v>172</v>
      </c>
      <c r="AK67" s="24" t="s">
        <v>171</v>
      </c>
      <c r="AL67" s="4" t="s">
        <v>159</v>
      </c>
      <c r="AM67" s="4" t="s">
        <v>159</v>
      </c>
      <c r="AN67" s="23"/>
    </row>
    <row r="68" spans="1:41" ht="17" customHeight="1" thickBot="1" x14ac:dyDescent="0.25">
      <c r="A68" s="7"/>
      <c r="B68" s="123" t="s">
        <v>174</v>
      </c>
      <c r="C68" s="122">
        <v>1.0580000000000001</v>
      </c>
      <c r="D68" s="121">
        <v>0.39</v>
      </c>
      <c r="E68" s="35">
        <v>0.17799999999999999</v>
      </c>
      <c r="F68" s="121">
        <v>0.155</v>
      </c>
      <c r="G68" s="120">
        <v>1.84</v>
      </c>
      <c r="H68" s="120">
        <v>0.33300000000000002</v>
      </c>
      <c r="I68" s="121" t="s">
        <v>19</v>
      </c>
      <c r="J68" s="121" t="s">
        <v>19</v>
      </c>
      <c r="K68" s="121" t="s">
        <v>19</v>
      </c>
      <c r="L68" s="120" t="s">
        <v>19</v>
      </c>
      <c r="M68" s="34" t="s">
        <v>19</v>
      </c>
      <c r="N68" s="34" t="s">
        <v>19</v>
      </c>
      <c r="O68" s="34" t="s">
        <v>19</v>
      </c>
      <c r="P68" s="120">
        <v>0.28000000000000003</v>
      </c>
      <c r="Q68" s="118" t="s">
        <v>19</v>
      </c>
      <c r="R68" s="7"/>
      <c r="S68" s="119">
        <v>4.22</v>
      </c>
      <c r="T68" s="34">
        <v>1.355</v>
      </c>
      <c r="U68" s="35">
        <v>0.497</v>
      </c>
      <c r="V68" s="34">
        <v>0.53</v>
      </c>
      <c r="W68" s="34">
        <v>5.58</v>
      </c>
      <c r="X68" s="34">
        <v>0.88600000000000001</v>
      </c>
      <c r="Y68" s="34" t="s">
        <v>19</v>
      </c>
      <c r="Z68" s="34" t="s">
        <v>19</v>
      </c>
      <c r="AA68" s="34" t="s">
        <v>19</v>
      </c>
      <c r="AB68" s="34" t="s">
        <v>19</v>
      </c>
      <c r="AC68" s="33" t="s">
        <v>19</v>
      </c>
      <c r="AD68" s="33" t="s">
        <v>19</v>
      </c>
      <c r="AE68" s="33" t="s">
        <v>19</v>
      </c>
      <c r="AF68" s="34">
        <v>1.17</v>
      </c>
      <c r="AG68" s="118" t="s">
        <v>19</v>
      </c>
      <c r="AI68" s="6" t="s">
        <v>173</v>
      </c>
      <c r="AJ68" s="24" t="s">
        <v>172</v>
      </c>
      <c r="AK68" s="24" t="s">
        <v>171</v>
      </c>
      <c r="AL68" s="4" t="s">
        <v>159</v>
      </c>
      <c r="AM68" s="4" t="s">
        <v>159</v>
      </c>
      <c r="AN68" s="23"/>
    </row>
    <row r="69" spans="1:41" ht="17" customHeight="1" x14ac:dyDescent="0.2">
      <c r="A69" s="7"/>
      <c r="B69" s="111" t="s">
        <v>170</v>
      </c>
      <c r="C69" s="110">
        <v>3.6999999999999998E-2</v>
      </c>
      <c r="D69" s="109">
        <v>0.11</v>
      </c>
      <c r="E69" s="106">
        <v>0.39200000000000002</v>
      </c>
      <c r="F69" s="109">
        <v>0.156</v>
      </c>
      <c r="G69" s="108">
        <v>0.52300000000000002</v>
      </c>
      <c r="H69" s="108" t="s">
        <v>19</v>
      </c>
      <c r="I69" s="109" t="s">
        <v>19</v>
      </c>
      <c r="J69" s="109" t="s">
        <v>19</v>
      </c>
      <c r="K69" s="109">
        <v>8.6980000000000004</v>
      </c>
      <c r="L69" s="108" t="s">
        <v>19</v>
      </c>
      <c r="M69" s="104" t="s">
        <v>19</v>
      </c>
      <c r="N69" s="104">
        <v>0.28100000000000003</v>
      </c>
      <c r="O69" s="104" t="s">
        <v>19</v>
      </c>
      <c r="P69" s="108">
        <v>0.111</v>
      </c>
      <c r="Q69" s="103" t="s">
        <v>19</v>
      </c>
      <c r="R69" s="7"/>
      <c r="S69" s="107">
        <v>0.17499999999999999</v>
      </c>
      <c r="T69" s="104">
        <v>0.28699999999999998</v>
      </c>
      <c r="U69" s="106">
        <v>1.724</v>
      </c>
      <c r="V69" s="104">
        <v>0.52700000000000002</v>
      </c>
      <c r="W69" s="104">
        <v>1.79</v>
      </c>
      <c r="X69" s="104" t="s">
        <v>19</v>
      </c>
      <c r="Y69" s="104" t="s">
        <v>19</v>
      </c>
      <c r="Z69" s="104" t="s">
        <v>19</v>
      </c>
      <c r="AA69" s="104" t="s">
        <v>19</v>
      </c>
      <c r="AB69" s="104" t="s">
        <v>19</v>
      </c>
      <c r="AC69" s="105" t="s">
        <v>19</v>
      </c>
      <c r="AD69" s="105">
        <v>3.3580000000000001</v>
      </c>
      <c r="AE69" s="105" t="s">
        <v>19</v>
      </c>
      <c r="AF69" s="106" t="s">
        <v>87</v>
      </c>
      <c r="AG69" s="103" t="s">
        <v>19</v>
      </c>
      <c r="AI69" s="6" t="s">
        <v>168</v>
      </c>
      <c r="AK69" s="5" t="s">
        <v>160</v>
      </c>
      <c r="AL69" s="4" t="s">
        <v>159</v>
      </c>
      <c r="AM69" s="4" t="s">
        <v>159</v>
      </c>
      <c r="AN69" s="23"/>
    </row>
    <row r="70" spans="1:41" ht="17" customHeight="1" thickBot="1" x14ac:dyDescent="0.25">
      <c r="A70" s="7"/>
      <c r="B70" s="123" t="s">
        <v>169</v>
      </c>
      <c r="C70" s="122">
        <v>6.2E-2</v>
      </c>
      <c r="D70" s="121">
        <v>0.20100000000000001</v>
      </c>
      <c r="E70" s="35">
        <v>0.56200000000000006</v>
      </c>
      <c r="F70" s="121">
        <v>0.27100000000000002</v>
      </c>
      <c r="G70" s="120">
        <v>1.92</v>
      </c>
      <c r="H70" s="120" t="s">
        <v>19</v>
      </c>
      <c r="I70" s="121" t="s">
        <v>19</v>
      </c>
      <c r="J70" s="121" t="s">
        <v>19</v>
      </c>
      <c r="K70" s="121">
        <v>16.221</v>
      </c>
      <c r="L70" s="120" t="s">
        <v>19</v>
      </c>
      <c r="M70" s="34" t="s">
        <v>19</v>
      </c>
      <c r="N70" s="34">
        <v>0.14499999999999999</v>
      </c>
      <c r="O70" s="34" t="s">
        <v>19</v>
      </c>
      <c r="P70" s="120">
        <v>0.14000000000000001</v>
      </c>
      <c r="Q70" s="118" t="s">
        <v>19</v>
      </c>
      <c r="R70" s="7"/>
      <c r="S70" s="119">
        <v>0.17799999999999999</v>
      </c>
      <c r="T70" s="34">
        <v>0.46100000000000002</v>
      </c>
      <c r="U70" s="35">
        <v>1.597</v>
      </c>
      <c r="V70" s="34">
        <v>1.4450000000000001</v>
      </c>
      <c r="W70" s="34">
        <v>5.22</v>
      </c>
      <c r="X70" s="34" t="s">
        <v>19</v>
      </c>
      <c r="Y70" s="34" t="s">
        <v>19</v>
      </c>
      <c r="Z70" s="34" t="s">
        <v>19</v>
      </c>
      <c r="AA70" s="34" t="s">
        <v>19</v>
      </c>
      <c r="AB70" s="34" t="s">
        <v>19</v>
      </c>
      <c r="AC70" s="33" t="s">
        <v>19</v>
      </c>
      <c r="AD70" s="33">
        <v>8.7110000000000003</v>
      </c>
      <c r="AE70" s="33" t="s">
        <v>19</v>
      </c>
      <c r="AF70" s="34">
        <v>0.745</v>
      </c>
      <c r="AG70" s="118" t="s">
        <v>19</v>
      </c>
      <c r="AI70" s="6" t="s">
        <v>168</v>
      </c>
      <c r="AK70" s="5" t="s">
        <v>160</v>
      </c>
      <c r="AL70" s="4" t="s">
        <v>159</v>
      </c>
      <c r="AM70" s="4" t="s">
        <v>159</v>
      </c>
      <c r="AN70" s="23"/>
    </row>
    <row r="71" spans="1:41" ht="17" customHeight="1" thickBot="1" x14ac:dyDescent="0.25">
      <c r="A71" s="7"/>
      <c r="B71" s="117" t="s">
        <v>167</v>
      </c>
      <c r="C71" s="116">
        <v>6.7000000000000004E-2</v>
      </c>
      <c r="D71" s="115">
        <v>0.43099999999999999</v>
      </c>
      <c r="E71" s="48">
        <v>2.5000000000000001E-2</v>
      </c>
      <c r="F71" s="115">
        <v>0.16300000000000001</v>
      </c>
      <c r="G71" s="114">
        <v>3.02</v>
      </c>
      <c r="H71" s="114" t="s">
        <v>19</v>
      </c>
      <c r="I71" s="115">
        <v>1.7000000000000001E-2</v>
      </c>
      <c r="J71" s="115">
        <v>0.17799999999999999</v>
      </c>
      <c r="K71" s="115" t="s">
        <v>19</v>
      </c>
      <c r="L71" s="114" t="s">
        <v>19</v>
      </c>
      <c r="M71" s="47" t="s">
        <v>19</v>
      </c>
      <c r="N71" s="47" t="s">
        <v>19</v>
      </c>
      <c r="O71" s="47" t="s">
        <v>19</v>
      </c>
      <c r="P71" s="114">
        <v>0.184</v>
      </c>
      <c r="Q71" s="112" t="s">
        <v>19</v>
      </c>
      <c r="R71" s="7"/>
      <c r="S71" s="113">
        <v>0.40200000000000002</v>
      </c>
      <c r="T71" s="47">
        <v>1.972</v>
      </c>
      <c r="U71" s="48">
        <v>9.1999999999999998E-2</v>
      </c>
      <c r="V71" s="47">
        <v>0.70399999999999996</v>
      </c>
      <c r="W71" s="47">
        <v>9.9350000000000005</v>
      </c>
      <c r="X71" s="47" t="s">
        <v>19</v>
      </c>
      <c r="Y71" s="47">
        <v>0.22</v>
      </c>
      <c r="Z71" s="47">
        <v>4.87</v>
      </c>
      <c r="AA71" s="47" t="s">
        <v>19</v>
      </c>
      <c r="AB71" s="47" t="s">
        <v>19</v>
      </c>
      <c r="AC71" s="8" t="s">
        <v>19</v>
      </c>
      <c r="AD71" s="8" t="s">
        <v>19</v>
      </c>
      <c r="AE71" s="8" t="s">
        <v>19</v>
      </c>
      <c r="AF71" s="47">
        <v>1.1100000000000001</v>
      </c>
      <c r="AG71" s="112" t="s">
        <v>19</v>
      </c>
      <c r="AI71" s="6" t="s">
        <v>166</v>
      </c>
      <c r="AJ71" s="24" t="s">
        <v>165</v>
      </c>
      <c r="AK71" s="24" t="s">
        <v>160</v>
      </c>
      <c r="AL71" s="4" t="s">
        <v>159</v>
      </c>
      <c r="AM71" s="4" t="s">
        <v>159</v>
      </c>
      <c r="AN71" s="23"/>
    </row>
    <row r="72" spans="1:41" ht="17" customHeight="1" x14ac:dyDescent="0.2">
      <c r="A72" s="7"/>
      <c r="B72" s="111" t="s">
        <v>164</v>
      </c>
      <c r="C72" s="110">
        <v>0.03</v>
      </c>
      <c r="D72" s="109">
        <v>0.16700000000000001</v>
      </c>
      <c r="E72" s="106">
        <v>6.2E-2</v>
      </c>
      <c r="F72" s="109">
        <v>0.19900000000000001</v>
      </c>
      <c r="G72" s="108">
        <v>0.41499999999999998</v>
      </c>
      <c r="H72" s="108">
        <v>0.191</v>
      </c>
      <c r="I72" s="109" t="s">
        <v>19</v>
      </c>
      <c r="J72" s="109" t="s">
        <v>19</v>
      </c>
      <c r="K72" s="109" t="s">
        <v>19</v>
      </c>
      <c r="L72" s="108" t="s">
        <v>19</v>
      </c>
      <c r="M72" s="104" t="s">
        <v>19</v>
      </c>
      <c r="N72" s="104" t="s">
        <v>19</v>
      </c>
      <c r="O72" s="104" t="s">
        <v>19</v>
      </c>
      <c r="P72" s="108">
        <v>8.6999999999999994E-2</v>
      </c>
      <c r="Q72" s="103" t="s">
        <v>19</v>
      </c>
      <c r="R72" s="7"/>
      <c r="S72" s="107">
        <v>0.16500000000000001</v>
      </c>
      <c r="T72" s="104">
        <v>1.52</v>
      </c>
      <c r="U72" s="106">
        <v>0.28399999999999997</v>
      </c>
      <c r="V72" s="104">
        <v>1.47</v>
      </c>
      <c r="W72" s="104">
        <v>1.32</v>
      </c>
      <c r="X72" s="104">
        <v>3.16</v>
      </c>
      <c r="Y72" s="104" t="s">
        <v>19</v>
      </c>
      <c r="Z72" s="104" t="s">
        <v>19</v>
      </c>
      <c r="AA72" s="104" t="s">
        <v>19</v>
      </c>
      <c r="AB72" s="104" t="s">
        <v>19</v>
      </c>
      <c r="AC72" s="105" t="s">
        <v>19</v>
      </c>
      <c r="AD72" s="105" t="s">
        <v>19</v>
      </c>
      <c r="AE72" s="105" t="s">
        <v>19</v>
      </c>
      <c r="AF72" s="104">
        <v>0.42699999999999999</v>
      </c>
      <c r="AG72" s="103" t="s">
        <v>19</v>
      </c>
      <c r="AI72" s="6" t="s">
        <v>162</v>
      </c>
      <c r="AJ72" s="24" t="s">
        <v>161</v>
      </c>
      <c r="AK72" s="24" t="s">
        <v>160</v>
      </c>
      <c r="AL72" s="4" t="s">
        <v>159</v>
      </c>
      <c r="AM72" s="4" t="s">
        <v>159</v>
      </c>
      <c r="AN72" s="23"/>
    </row>
    <row r="73" spans="1:41" ht="17" customHeight="1" thickBot="1" x14ac:dyDescent="0.25">
      <c r="A73" s="7"/>
      <c r="B73" s="102" t="s">
        <v>163</v>
      </c>
      <c r="C73" s="101">
        <v>2.3E-2</v>
      </c>
      <c r="D73" s="100">
        <v>0.217</v>
      </c>
      <c r="E73" s="61" t="s">
        <v>87</v>
      </c>
      <c r="F73" s="100">
        <v>0.151</v>
      </c>
      <c r="G73" s="99">
        <v>0.32600000000000001</v>
      </c>
      <c r="H73" s="99">
        <v>2.4260000000000002</v>
      </c>
      <c r="I73" s="100" t="s">
        <v>19</v>
      </c>
      <c r="J73" s="100" t="s">
        <v>19</v>
      </c>
      <c r="K73" s="100" t="s">
        <v>19</v>
      </c>
      <c r="L73" s="99">
        <v>2.1139999999999999</v>
      </c>
      <c r="M73" s="61" t="s">
        <v>87</v>
      </c>
      <c r="N73" s="61" t="s">
        <v>87</v>
      </c>
      <c r="O73" s="61" t="s">
        <v>87</v>
      </c>
      <c r="P73" s="99">
        <v>0.09</v>
      </c>
      <c r="Q73" s="97" t="s">
        <v>87</v>
      </c>
      <c r="R73" s="7"/>
      <c r="S73" s="98">
        <v>0.125</v>
      </c>
      <c r="T73" s="60">
        <v>0.52900000000000003</v>
      </c>
      <c r="U73" s="61" t="s">
        <v>87</v>
      </c>
      <c r="V73" s="60">
        <v>0.98599999999999999</v>
      </c>
      <c r="W73" s="60">
        <v>0.86799999999999999</v>
      </c>
      <c r="X73" s="60" t="s">
        <v>19</v>
      </c>
      <c r="Y73" s="60" t="s">
        <v>19</v>
      </c>
      <c r="Z73" s="60" t="s">
        <v>19</v>
      </c>
      <c r="AA73" s="60" t="s">
        <v>19</v>
      </c>
      <c r="AB73" s="60" t="s">
        <v>19</v>
      </c>
      <c r="AC73" s="69" t="s">
        <v>87</v>
      </c>
      <c r="AD73" s="69" t="s">
        <v>87</v>
      </c>
      <c r="AE73" s="69" t="s">
        <v>87</v>
      </c>
      <c r="AF73" s="61" t="s">
        <v>87</v>
      </c>
      <c r="AG73" s="97" t="s">
        <v>87</v>
      </c>
      <c r="AI73" s="6" t="s">
        <v>162</v>
      </c>
      <c r="AJ73" s="24" t="s">
        <v>161</v>
      </c>
      <c r="AK73" s="24" t="s">
        <v>160</v>
      </c>
      <c r="AL73" s="4" t="s">
        <v>159</v>
      </c>
      <c r="AM73" s="4" t="s">
        <v>159</v>
      </c>
      <c r="AN73" s="23" t="s">
        <v>158</v>
      </c>
    </row>
    <row r="74" spans="1:41" s="10" customFormat="1" ht="21" customHeight="1" thickBot="1" x14ac:dyDescent="0.25">
      <c r="B74" s="13"/>
      <c r="C74" s="12"/>
      <c r="D74" s="12"/>
      <c r="E74" s="11"/>
      <c r="F74" s="12"/>
      <c r="G74" s="12"/>
      <c r="H74" s="12"/>
      <c r="I74" s="12"/>
      <c r="J74" s="12"/>
      <c r="K74" s="12"/>
      <c r="L74" s="12"/>
      <c r="M74" s="11"/>
      <c r="N74" s="11"/>
      <c r="O74" s="11"/>
      <c r="P74" s="12"/>
      <c r="Q74" s="11"/>
      <c r="R74" s="2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7"/>
      <c r="AI74" s="96"/>
      <c r="AJ74" s="13"/>
      <c r="AK74" s="13"/>
      <c r="AL74" s="13"/>
      <c r="AM74" s="95"/>
      <c r="AN74" s="94"/>
      <c r="AO74" s="7"/>
    </row>
    <row r="75" spans="1:41" x14ac:dyDescent="0.2">
      <c r="A75" s="182" t="s">
        <v>159</v>
      </c>
      <c r="B75" s="13"/>
      <c r="C75" s="163" t="s">
        <v>157</v>
      </c>
      <c r="D75" s="164"/>
      <c r="E75" s="164"/>
      <c r="F75" s="164"/>
      <c r="G75" s="164"/>
      <c r="H75" s="164"/>
      <c r="I75" s="164"/>
      <c r="J75" s="164"/>
      <c r="K75" s="164"/>
      <c r="L75" s="164"/>
      <c r="M75" s="164"/>
      <c r="N75" s="164"/>
      <c r="O75" s="164"/>
      <c r="P75" s="164"/>
      <c r="Q75" s="165"/>
      <c r="R75" s="181" t="s">
        <v>310</v>
      </c>
      <c r="S75" s="163" t="s">
        <v>156</v>
      </c>
      <c r="T75" s="164"/>
      <c r="U75" s="164"/>
      <c r="V75" s="164"/>
      <c r="W75" s="164"/>
      <c r="X75" s="164"/>
      <c r="Y75" s="164"/>
      <c r="Z75" s="164"/>
      <c r="AA75" s="164"/>
      <c r="AB75" s="164"/>
      <c r="AC75" s="164"/>
      <c r="AD75" s="164"/>
      <c r="AE75" s="164"/>
      <c r="AF75" s="164"/>
      <c r="AG75" s="165"/>
    </row>
    <row r="76" spans="1:41" ht="17" thickBot="1" x14ac:dyDescent="0.25">
      <c r="A76" s="182"/>
      <c r="C76" s="166" t="s">
        <v>155</v>
      </c>
      <c r="D76" s="167"/>
      <c r="E76" s="167"/>
      <c r="F76" s="167"/>
      <c r="G76" s="167"/>
      <c r="H76" s="168"/>
      <c r="I76" s="159" t="s">
        <v>154</v>
      </c>
      <c r="J76" s="169"/>
      <c r="K76" s="159" t="s">
        <v>153</v>
      </c>
      <c r="L76" s="169"/>
      <c r="M76" s="156" t="s">
        <v>152</v>
      </c>
      <c r="N76" s="157"/>
      <c r="O76" s="158"/>
      <c r="P76" s="159" t="s">
        <v>151</v>
      </c>
      <c r="Q76" s="160"/>
      <c r="R76" s="180"/>
      <c r="S76" s="166" t="s">
        <v>155</v>
      </c>
      <c r="T76" s="167"/>
      <c r="U76" s="167"/>
      <c r="V76" s="167"/>
      <c r="W76" s="167"/>
      <c r="X76" s="168"/>
      <c r="Y76" s="159" t="s">
        <v>154</v>
      </c>
      <c r="Z76" s="169"/>
      <c r="AA76" s="159" t="s">
        <v>153</v>
      </c>
      <c r="AB76" s="169"/>
      <c r="AC76" s="156" t="s">
        <v>152</v>
      </c>
      <c r="AD76" s="157"/>
      <c r="AE76" s="158"/>
      <c r="AF76" s="159" t="s">
        <v>151</v>
      </c>
      <c r="AG76" s="160"/>
    </row>
    <row r="77" spans="1:41" s="84" customFormat="1" ht="52" thickBot="1" x14ac:dyDescent="0.25">
      <c r="A77" s="182"/>
      <c r="B77" s="93" t="s">
        <v>150</v>
      </c>
      <c r="C77" s="92" t="s">
        <v>149</v>
      </c>
      <c r="D77" s="89" t="s">
        <v>148</v>
      </c>
      <c r="E77" s="91" t="s">
        <v>147</v>
      </c>
      <c r="F77" s="89" t="s">
        <v>146</v>
      </c>
      <c r="G77" s="89" t="s">
        <v>145</v>
      </c>
      <c r="H77" s="89" t="s">
        <v>144</v>
      </c>
      <c r="I77" s="89" t="s">
        <v>143</v>
      </c>
      <c r="J77" s="89" t="s">
        <v>142</v>
      </c>
      <c r="K77" s="89" t="s">
        <v>141</v>
      </c>
      <c r="L77" s="89" t="s">
        <v>140</v>
      </c>
      <c r="M77" s="90" t="s">
        <v>139</v>
      </c>
      <c r="N77" s="90" t="s">
        <v>138</v>
      </c>
      <c r="O77" s="90" t="s">
        <v>137</v>
      </c>
      <c r="P77" s="89" t="s">
        <v>136</v>
      </c>
      <c r="Q77" s="88" t="s">
        <v>135</v>
      </c>
      <c r="R77" s="180"/>
      <c r="S77" s="92" t="s">
        <v>149</v>
      </c>
      <c r="T77" s="89" t="s">
        <v>148</v>
      </c>
      <c r="U77" s="91" t="s">
        <v>147</v>
      </c>
      <c r="V77" s="89" t="s">
        <v>146</v>
      </c>
      <c r="W77" s="89" t="s">
        <v>145</v>
      </c>
      <c r="X77" s="89" t="s">
        <v>144</v>
      </c>
      <c r="Y77" s="89" t="s">
        <v>143</v>
      </c>
      <c r="Z77" s="89" t="s">
        <v>142</v>
      </c>
      <c r="AA77" s="89" t="s">
        <v>141</v>
      </c>
      <c r="AB77" s="89" t="s">
        <v>140</v>
      </c>
      <c r="AC77" s="90" t="s">
        <v>139</v>
      </c>
      <c r="AD77" s="90" t="s">
        <v>138</v>
      </c>
      <c r="AE77" s="90" t="s">
        <v>137</v>
      </c>
      <c r="AF77" s="89" t="s">
        <v>136</v>
      </c>
      <c r="AG77" s="88" t="s">
        <v>135</v>
      </c>
      <c r="AH77" s="7"/>
      <c r="AI77" s="87" t="s">
        <v>134</v>
      </c>
      <c r="AJ77" s="87" t="s">
        <v>133</v>
      </c>
      <c r="AK77" s="87" t="s">
        <v>132</v>
      </c>
      <c r="AL77" s="86" t="s">
        <v>131</v>
      </c>
      <c r="AM77" s="86" t="s">
        <v>130</v>
      </c>
      <c r="AN77" s="85" t="s">
        <v>129</v>
      </c>
      <c r="AO77" s="2"/>
    </row>
    <row r="78" spans="1:41" ht="17" thickBot="1" x14ac:dyDescent="0.25">
      <c r="A78" s="7"/>
      <c r="B78" s="83" t="s">
        <v>128</v>
      </c>
      <c r="C78" s="49">
        <v>0.52</v>
      </c>
      <c r="D78" s="46">
        <v>0.42</v>
      </c>
      <c r="E78" s="48">
        <v>0.49</v>
      </c>
      <c r="F78" s="46" t="s">
        <v>19</v>
      </c>
      <c r="G78" s="46">
        <v>3.4724618730959098</v>
      </c>
      <c r="H78" s="47" t="s">
        <v>18</v>
      </c>
      <c r="I78" s="46">
        <v>7.97</v>
      </c>
      <c r="J78" s="46">
        <v>18.41</v>
      </c>
      <c r="K78" s="46">
        <v>0.01</v>
      </c>
      <c r="L78" s="46">
        <v>0.01</v>
      </c>
      <c r="M78" s="47" t="s">
        <v>18</v>
      </c>
      <c r="N78" s="47" t="s">
        <v>18</v>
      </c>
      <c r="O78" s="47" t="s">
        <v>18</v>
      </c>
      <c r="P78" s="46">
        <v>1.61</v>
      </c>
      <c r="Q78" s="45" t="s">
        <v>18</v>
      </c>
      <c r="R78" s="7"/>
      <c r="S78" s="49">
        <v>1.93</v>
      </c>
      <c r="T78" s="46">
        <v>1.1200000000000001</v>
      </c>
      <c r="U78" s="48">
        <v>1.07</v>
      </c>
      <c r="V78" s="46" t="s">
        <v>19</v>
      </c>
      <c r="W78" s="46">
        <v>9.2117789999999999</v>
      </c>
      <c r="X78" s="47" t="s">
        <v>18</v>
      </c>
      <c r="Y78" s="46" t="s">
        <v>19</v>
      </c>
      <c r="Z78" s="46" t="s">
        <v>19</v>
      </c>
      <c r="AA78" s="46">
        <v>0.02</v>
      </c>
      <c r="AB78" s="46">
        <v>0.03</v>
      </c>
      <c r="AC78" s="8" t="s">
        <v>18</v>
      </c>
      <c r="AD78" s="8" t="s">
        <v>18</v>
      </c>
      <c r="AE78" s="8" t="s">
        <v>18</v>
      </c>
      <c r="AF78" s="46">
        <v>16.920000000000002</v>
      </c>
      <c r="AG78" s="45" t="s">
        <v>18</v>
      </c>
      <c r="AI78" s="25" t="s">
        <v>127</v>
      </c>
      <c r="AJ78" s="24" t="s">
        <v>126</v>
      </c>
      <c r="AK78" s="24" t="s">
        <v>29</v>
      </c>
      <c r="AL78" s="24" t="s">
        <v>14</v>
      </c>
      <c r="AM78" s="24" t="s">
        <v>13</v>
      </c>
    </row>
    <row r="79" spans="1:41" ht="17" thickBot="1" x14ac:dyDescent="0.25">
      <c r="A79" s="7"/>
      <c r="B79" s="82" t="s">
        <v>125</v>
      </c>
      <c r="C79" s="43">
        <v>0.38</v>
      </c>
      <c r="D79" s="39">
        <v>0.45</v>
      </c>
      <c r="E79" s="42">
        <v>1.23</v>
      </c>
      <c r="F79" s="81" t="s">
        <v>19</v>
      </c>
      <c r="G79" s="39">
        <v>3.8720800383159402</v>
      </c>
      <c r="H79" s="41">
        <v>7.6</v>
      </c>
      <c r="I79" s="39">
        <v>0.04</v>
      </c>
      <c r="J79" s="39">
        <v>0.03</v>
      </c>
      <c r="K79" s="39" t="s">
        <v>19</v>
      </c>
      <c r="L79" s="39" t="s">
        <v>19</v>
      </c>
      <c r="M79" s="41" t="s">
        <v>18</v>
      </c>
      <c r="N79" s="41" t="s">
        <v>18</v>
      </c>
      <c r="O79" s="41" t="s">
        <v>18</v>
      </c>
      <c r="P79" s="39">
        <v>0.67</v>
      </c>
      <c r="Q79" s="38" t="s">
        <v>18</v>
      </c>
      <c r="R79" s="7"/>
      <c r="S79" s="43">
        <v>1.91</v>
      </c>
      <c r="T79" s="39">
        <v>1.61</v>
      </c>
      <c r="U79" s="42">
        <v>5.69</v>
      </c>
      <c r="V79" s="39" t="s">
        <v>19</v>
      </c>
      <c r="W79" s="39">
        <v>15.28176</v>
      </c>
      <c r="X79" s="41" t="s">
        <v>18</v>
      </c>
      <c r="Y79" s="39">
        <v>0.11</v>
      </c>
      <c r="Z79" s="39">
        <v>0.1</v>
      </c>
      <c r="AA79" s="39" t="s">
        <v>19</v>
      </c>
      <c r="AB79" s="39" t="s">
        <v>19</v>
      </c>
      <c r="AC79" s="40" t="s">
        <v>18</v>
      </c>
      <c r="AD79" s="40" t="s">
        <v>18</v>
      </c>
      <c r="AE79" s="40" t="s">
        <v>18</v>
      </c>
      <c r="AF79" s="39">
        <v>2.4500000000000002</v>
      </c>
      <c r="AG79" s="38" t="s">
        <v>18</v>
      </c>
      <c r="AI79" s="25" t="s">
        <v>123</v>
      </c>
      <c r="AJ79" s="24" t="s">
        <v>23</v>
      </c>
      <c r="AK79" s="24" t="s">
        <v>22</v>
      </c>
      <c r="AL79" s="24" t="s">
        <v>14</v>
      </c>
      <c r="AM79" s="24" t="s">
        <v>13</v>
      </c>
    </row>
    <row r="80" spans="1:41" ht="17" thickBot="1" x14ac:dyDescent="0.25">
      <c r="A80" s="7"/>
      <c r="B80" s="80" t="s">
        <v>124</v>
      </c>
      <c r="C80" s="47">
        <v>0.64</v>
      </c>
      <c r="D80" s="46">
        <v>0.41</v>
      </c>
      <c r="E80" s="48">
        <v>0.91</v>
      </c>
      <c r="F80" s="79" t="s">
        <v>19</v>
      </c>
      <c r="G80" s="46">
        <v>4.15077205844507</v>
      </c>
      <c r="H80" s="47" t="s">
        <v>18</v>
      </c>
      <c r="I80" s="46">
        <v>0.03</v>
      </c>
      <c r="J80" s="46">
        <v>0.02</v>
      </c>
      <c r="K80" s="46" t="s">
        <v>19</v>
      </c>
      <c r="L80" s="46" t="s">
        <v>19</v>
      </c>
      <c r="M80" s="47" t="s">
        <v>18</v>
      </c>
      <c r="N80" s="47" t="s">
        <v>18</v>
      </c>
      <c r="O80" s="47" t="s">
        <v>18</v>
      </c>
      <c r="P80" s="46">
        <v>0.13</v>
      </c>
      <c r="Q80" s="45" t="s">
        <v>18</v>
      </c>
      <c r="R80" s="7"/>
      <c r="S80" s="49">
        <v>2.2599999999999998</v>
      </c>
      <c r="T80" s="46">
        <v>1.54</v>
      </c>
      <c r="U80" s="48">
        <v>3.27</v>
      </c>
      <c r="V80" s="46" t="s">
        <v>19</v>
      </c>
      <c r="W80" s="46" t="s">
        <v>19</v>
      </c>
      <c r="X80" s="47" t="s">
        <v>18</v>
      </c>
      <c r="Y80" s="46">
        <v>0.08</v>
      </c>
      <c r="Z80" s="46">
        <v>0.06</v>
      </c>
      <c r="AA80" s="46" t="s">
        <v>19</v>
      </c>
      <c r="AB80" s="46" t="s">
        <v>19</v>
      </c>
      <c r="AC80" s="8" t="s">
        <v>18</v>
      </c>
      <c r="AD80" s="8" t="s">
        <v>18</v>
      </c>
      <c r="AE80" s="8" t="s">
        <v>18</v>
      </c>
      <c r="AF80" s="46">
        <v>0.62</v>
      </c>
      <c r="AG80" s="45" t="s">
        <v>18</v>
      </c>
      <c r="AI80" s="25" t="s">
        <v>123</v>
      </c>
      <c r="AJ80" s="24" t="s">
        <v>23</v>
      </c>
      <c r="AK80" s="24" t="s">
        <v>22</v>
      </c>
      <c r="AL80" s="24" t="s">
        <v>14</v>
      </c>
      <c r="AM80" s="24" t="s">
        <v>13</v>
      </c>
    </row>
    <row r="81" spans="1:40" x14ac:dyDescent="0.2">
      <c r="A81" s="7"/>
      <c r="B81" s="44" t="s">
        <v>122</v>
      </c>
      <c r="C81" s="41">
        <v>1.8E-3</v>
      </c>
      <c r="D81" s="39">
        <v>7.0000000000000007E-2</v>
      </c>
      <c r="E81" s="42">
        <v>0.06</v>
      </c>
      <c r="F81" s="39" t="s">
        <v>19</v>
      </c>
      <c r="G81" s="39" t="s">
        <v>19</v>
      </c>
      <c r="H81" s="41">
        <v>0.15</v>
      </c>
      <c r="I81" s="39" t="s">
        <v>19</v>
      </c>
      <c r="J81" s="39" t="s">
        <v>19</v>
      </c>
      <c r="K81" s="39">
        <v>2.8E-3</v>
      </c>
      <c r="L81" s="39">
        <v>1.1000000000000001E-3</v>
      </c>
      <c r="M81" s="41">
        <v>2.8999999999999998E-3</v>
      </c>
      <c r="N81" s="41">
        <v>0.02</v>
      </c>
      <c r="O81" s="41">
        <v>0.06</v>
      </c>
      <c r="P81" s="39">
        <v>0.24</v>
      </c>
      <c r="Q81" s="38">
        <v>0.01</v>
      </c>
      <c r="R81" s="7"/>
      <c r="S81" s="43">
        <v>0.01</v>
      </c>
      <c r="T81" s="39">
        <v>0.17</v>
      </c>
      <c r="U81" s="42">
        <v>0.24</v>
      </c>
      <c r="V81" s="39" t="s">
        <v>19</v>
      </c>
      <c r="W81" s="39" t="s">
        <v>19</v>
      </c>
      <c r="X81" s="41">
        <v>0.79</v>
      </c>
      <c r="Y81" s="39" t="s">
        <v>19</v>
      </c>
      <c r="Z81" s="39" t="s">
        <v>19</v>
      </c>
      <c r="AA81" s="39">
        <v>0.01</v>
      </c>
      <c r="AB81" s="39">
        <v>0.01</v>
      </c>
      <c r="AC81" s="40">
        <v>1.6199999999999999E-2</v>
      </c>
      <c r="AD81" s="40">
        <v>0.06</v>
      </c>
      <c r="AE81" s="40" t="s">
        <v>18</v>
      </c>
      <c r="AF81" s="39">
        <v>0.81</v>
      </c>
      <c r="AG81" s="38">
        <v>0.04</v>
      </c>
      <c r="AI81" s="25" t="s">
        <v>119</v>
      </c>
      <c r="AJ81" s="24" t="s">
        <v>89</v>
      </c>
      <c r="AK81" s="24" t="s">
        <v>70</v>
      </c>
      <c r="AL81" s="24" t="s">
        <v>14</v>
      </c>
      <c r="AM81" s="24" t="s">
        <v>13</v>
      </c>
    </row>
    <row r="82" spans="1:40" ht="17" thickBot="1" x14ac:dyDescent="0.25">
      <c r="A82" s="7"/>
      <c r="B82" s="71" t="s">
        <v>121</v>
      </c>
      <c r="C82" s="60">
        <v>8.0000000000000002E-3</v>
      </c>
      <c r="D82" s="59">
        <v>0.03</v>
      </c>
      <c r="E82" s="61">
        <v>0.04</v>
      </c>
      <c r="F82" s="59" t="s">
        <v>19</v>
      </c>
      <c r="G82" s="59" t="s">
        <v>19</v>
      </c>
      <c r="H82" s="60">
        <v>0.28999999999999998</v>
      </c>
      <c r="I82" s="59" t="s">
        <v>19</v>
      </c>
      <c r="J82" s="59" t="s">
        <v>19</v>
      </c>
      <c r="K82" s="59">
        <v>4.0000000000000001E-3</v>
      </c>
      <c r="L82" s="59">
        <v>2E-3</v>
      </c>
      <c r="M82" s="60">
        <v>0.01</v>
      </c>
      <c r="N82" s="60" t="s">
        <v>120</v>
      </c>
      <c r="O82" s="60">
        <v>2.21</v>
      </c>
      <c r="P82" s="59">
        <v>0.18</v>
      </c>
      <c r="Q82" s="58">
        <v>2.47E-2</v>
      </c>
      <c r="R82" s="7"/>
      <c r="S82" s="70">
        <v>0.08</v>
      </c>
      <c r="T82" s="59">
        <v>0.11</v>
      </c>
      <c r="U82" s="61">
        <v>0.22</v>
      </c>
      <c r="V82" s="59" t="s">
        <v>19</v>
      </c>
      <c r="W82" s="59" t="s">
        <v>19</v>
      </c>
      <c r="X82" s="60">
        <v>1.1599999999999999</v>
      </c>
      <c r="Y82" s="59" t="s">
        <v>19</v>
      </c>
      <c r="Z82" s="59" t="s">
        <v>19</v>
      </c>
      <c r="AA82" s="59">
        <v>0.01</v>
      </c>
      <c r="AB82" s="59">
        <v>2E-3</v>
      </c>
      <c r="AC82" s="69">
        <v>0.04</v>
      </c>
      <c r="AD82" s="69">
        <v>0.09</v>
      </c>
      <c r="AE82" s="69" t="s">
        <v>18</v>
      </c>
      <c r="AF82" s="59">
        <v>1</v>
      </c>
      <c r="AG82" s="58" t="s">
        <v>18</v>
      </c>
      <c r="AI82" s="25" t="s">
        <v>119</v>
      </c>
      <c r="AJ82" s="24" t="s">
        <v>89</v>
      </c>
      <c r="AK82" s="24" t="s">
        <v>70</v>
      </c>
      <c r="AL82" s="24" t="s">
        <v>14</v>
      </c>
      <c r="AM82" s="24" t="s">
        <v>13</v>
      </c>
      <c r="AN82" s="51"/>
    </row>
    <row r="83" spans="1:40" x14ac:dyDescent="0.2">
      <c r="A83" s="7"/>
      <c r="B83" s="72" t="s">
        <v>118</v>
      </c>
      <c r="C83" s="47">
        <v>0.08</v>
      </c>
      <c r="D83" s="46">
        <v>0.25</v>
      </c>
      <c r="E83" s="48">
        <v>0.17</v>
      </c>
      <c r="F83" s="46">
        <v>0.44</v>
      </c>
      <c r="G83" s="46">
        <v>1.3909534745364001</v>
      </c>
      <c r="H83" s="47">
        <v>5.34</v>
      </c>
      <c r="I83" s="46">
        <v>0.77</v>
      </c>
      <c r="J83" s="46">
        <v>0.49</v>
      </c>
      <c r="K83" s="46">
        <v>21.61</v>
      </c>
      <c r="L83" s="46" t="s">
        <v>19</v>
      </c>
      <c r="M83" s="47" t="s">
        <v>18</v>
      </c>
      <c r="N83" s="47" t="s">
        <v>18</v>
      </c>
      <c r="O83" s="47" t="s">
        <v>18</v>
      </c>
      <c r="P83" s="46">
        <v>0.08</v>
      </c>
      <c r="Q83" s="45" t="s">
        <v>18</v>
      </c>
      <c r="R83" s="7"/>
      <c r="S83" s="49">
        <v>0.36</v>
      </c>
      <c r="T83" s="46">
        <v>1.0900000000000001</v>
      </c>
      <c r="U83" s="48">
        <v>0.51</v>
      </c>
      <c r="V83" s="46">
        <v>1.35</v>
      </c>
      <c r="W83" s="46">
        <v>3.9364650000000001</v>
      </c>
      <c r="X83" s="47" t="s">
        <v>18</v>
      </c>
      <c r="Y83" s="46">
        <v>5.6</v>
      </c>
      <c r="Z83" s="46">
        <v>3.53</v>
      </c>
      <c r="AA83" s="46" t="s">
        <v>19</v>
      </c>
      <c r="AB83" s="46" t="s">
        <v>19</v>
      </c>
      <c r="AC83" s="8" t="s">
        <v>18</v>
      </c>
      <c r="AD83" s="8" t="s">
        <v>18</v>
      </c>
      <c r="AE83" s="8" t="s">
        <v>18</v>
      </c>
      <c r="AF83" s="46">
        <v>0.61</v>
      </c>
      <c r="AG83" s="45" t="s">
        <v>18</v>
      </c>
      <c r="AI83" s="25" t="s">
        <v>116</v>
      </c>
      <c r="AJ83" s="24" t="s">
        <v>57</v>
      </c>
      <c r="AK83" s="24" t="s">
        <v>29</v>
      </c>
      <c r="AL83" s="24" t="s">
        <v>14</v>
      </c>
      <c r="AM83" s="24" t="s">
        <v>13</v>
      </c>
      <c r="AN83" s="1"/>
    </row>
    <row r="84" spans="1:40" ht="17" thickBot="1" x14ac:dyDescent="0.25">
      <c r="A84" s="10"/>
      <c r="B84" s="71" t="s">
        <v>117</v>
      </c>
      <c r="C84" s="60">
        <v>0.17</v>
      </c>
      <c r="D84" s="59">
        <v>0.18</v>
      </c>
      <c r="E84" s="61">
        <v>0.14000000000000001</v>
      </c>
      <c r="F84" s="59">
        <v>0.33</v>
      </c>
      <c r="G84" s="59">
        <v>1.5089283440826</v>
      </c>
      <c r="H84" s="60" t="s">
        <v>18</v>
      </c>
      <c r="I84" s="59">
        <v>0.94</v>
      </c>
      <c r="J84" s="59">
        <v>1.19</v>
      </c>
      <c r="K84" s="59" t="s">
        <v>19</v>
      </c>
      <c r="L84" s="59" t="s">
        <v>19</v>
      </c>
      <c r="M84" s="60" t="s">
        <v>18</v>
      </c>
      <c r="N84" s="60" t="s">
        <v>18</v>
      </c>
      <c r="O84" s="60" t="s">
        <v>18</v>
      </c>
      <c r="P84" s="59">
        <v>0.34</v>
      </c>
      <c r="Q84" s="58" t="s">
        <v>18</v>
      </c>
      <c r="R84" s="7"/>
      <c r="S84" s="36">
        <v>0.64</v>
      </c>
      <c r="T84" s="32">
        <v>0.57999999999999996</v>
      </c>
      <c r="U84" s="35">
        <v>0.35</v>
      </c>
      <c r="V84" s="32">
        <v>1.51</v>
      </c>
      <c r="W84" s="32">
        <v>4.6208039999999997</v>
      </c>
      <c r="X84" s="34" t="s">
        <v>18</v>
      </c>
      <c r="Y84" s="32">
        <v>3.46</v>
      </c>
      <c r="Z84" s="32">
        <v>5.92</v>
      </c>
      <c r="AA84" s="32" t="s">
        <v>19</v>
      </c>
      <c r="AB84" s="32" t="s">
        <v>19</v>
      </c>
      <c r="AC84" s="33" t="s">
        <v>18</v>
      </c>
      <c r="AD84" s="33" t="s">
        <v>18</v>
      </c>
      <c r="AE84" s="33" t="s">
        <v>18</v>
      </c>
      <c r="AF84" s="32">
        <v>1.3</v>
      </c>
      <c r="AG84" s="31" t="s">
        <v>18</v>
      </c>
      <c r="AI84" s="25" t="s">
        <v>116</v>
      </c>
      <c r="AJ84" s="24" t="s">
        <v>57</v>
      </c>
      <c r="AK84" s="24" t="s">
        <v>29</v>
      </c>
      <c r="AL84" s="24" t="s">
        <v>14</v>
      </c>
      <c r="AM84" s="24" t="s">
        <v>13</v>
      </c>
    </row>
    <row r="85" spans="1:40" ht="17" thickBot="1" x14ac:dyDescent="0.25">
      <c r="A85" s="78"/>
      <c r="B85" s="50" t="s">
        <v>115</v>
      </c>
      <c r="C85" s="47">
        <v>5.4000000000000003E-3</v>
      </c>
      <c r="D85" s="46">
        <v>0.01</v>
      </c>
      <c r="E85" s="48">
        <v>5.0000000000000001E-3</v>
      </c>
      <c r="F85" s="46" t="s">
        <v>19</v>
      </c>
      <c r="G85" s="46">
        <v>2.0978506412949599E-2</v>
      </c>
      <c r="H85" s="47">
        <v>0.05</v>
      </c>
      <c r="I85" s="46" t="s">
        <v>19</v>
      </c>
      <c r="J85" s="46">
        <v>7.94</v>
      </c>
      <c r="K85" s="46">
        <v>0.1</v>
      </c>
      <c r="L85" s="46">
        <v>0.01</v>
      </c>
      <c r="M85" s="47">
        <v>2.8000000000000001E-2</v>
      </c>
      <c r="N85" s="47">
        <v>5.67</v>
      </c>
      <c r="O85" s="47" t="s">
        <v>18</v>
      </c>
      <c r="P85" s="46">
        <v>0.42</v>
      </c>
      <c r="Q85" s="45" t="s">
        <v>18</v>
      </c>
      <c r="R85" s="7"/>
      <c r="S85" s="49">
        <v>1.15E-2</v>
      </c>
      <c r="T85" s="46">
        <v>0.01</v>
      </c>
      <c r="U85" s="48" t="s">
        <v>114</v>
      </c>
      <c r="V85" s="46" t="s">
        <v>19</v>
      </c>
      <c r="W85" s="46">
        <v>7.3458999999999997E-2</v>
      </c>
      <c r="X85" s="47">
        <v>0.18</v>
      </c>
      <c r="Y85" s="46" t="s">
        <v>19</v>
      </c>
      <c r="Z85" s="46" t="s">
        <v>19</v>
      </c>
      <c r="AA85" s="46">
        <v>2.99</v>
      </c>
      <c r="AB85" s="46">
        <v>0.04</v>
      </c>
      <c r="AC85" s="8">
        <v>0.13</v>
      </c>
      <c r="AD85" s="8" t="s">
        <v>18</v>
      </c>
      <c r="AE85" s="8" t="s">
        <v>18</v>
      </c>
      <c r="AF85" s="46">
        <v>2.72</v>
      </c>
      <c r="AG85" s="45" t="s">
        <v>18</v>
      </c>
      <c r="AI85" s="25" t="s">
        <v>113</v>
      </c>
      <c r="AJ85" s="24" t="s">
        <v>23</v>
      </c>
      <c r="AK85" s="24" t="s">
        <v>22</v>
      </c>
      <c r="AL85" s="24" t="s">
        <v>14</v>
      </c>
      <c r="AM85" s="24" t="s">
        <v>13</v>
      </c>
    </row>
    <row r="86" spans="1:40" x14ac:dyDescent="0.2">
      <c r="A86" s="7"/>
      <c r="B86" s="44" t="s">
        <v>112</v>
      </c>
      <c r="C86" s="41">
        <v>0.01</v>
      </c>
      <c r="D86" s="39">
        <v>0.01</v>
      </c>
      <c r="E86" s="42">
        <v>5.0000000000000001E-3</v>
      </c>
      <c r="F86" s="39">
        <v>0.02</v>
      </c>
      <c r="G86" s="39">
        <v>8.9929001519301902E-2</v>
      </c>
      <c r="H86" s="41">
        <v>1.1399999999999999</v>
      </c>
      <c r="I86" s="39">
        <v>0.01</v>
      </c>
      <c r="J86" s="39">
        <v>0.08</v>
      </c>
      <c r="K86" s="39">
        <v>0.09</v>
      </c>
      <c r="L86" s="39">
        <v>0.01</v>
      </c>
      <c r="M86" s="41" t="s">
        <v>18</v>
      </c>
      <c r="N86" s="41" t="s">
        <v>18</v>
      </c>
      <c r="O86" s="41" t="s">
        <v>18</v>
      </c>
      <c r="P86" s="39">
        <v>0.68</v>
      </c>
      <c r="Q86" s="38" t="s">
        <v>18</v>
      </c>
      <c r="R86" s="7"/>
      <c r="S86" s="43">
        <v>0.06</v>
      </c>
      <c r="T86" s="39">
        <v>0.04</v>
      </c>
      <c r="U86" s="42">
        <v>0.01</v>
      </c>
      <c r="V86" s="39">
        <v>0.05</v>
      </c>
      <c r="W86" s="39" t="s">
        <v>19</v>
      </c>
      <c r="X86" s="41">
        <v>2.63</v>
      </c>
      <c r="Y86" s="39">
        <v>0.05</v>
      </c>
      <c r="Z86" s="39" t="s">
        <v>19</v>
      </c>
      <c r="AA86" s="39">
        <v>0.45</v>
      </c>
      <c r="AB86" s="39">
        <v>0.19</v>
      </c>
      <c r="AC86" s="40" t="s">
        <v>18</v>
      </c>
      <c r="AD86" s="40" t="s">
        <v>18</v>
      </c>
      <c r="AE86" s="40" t="s">
        <v>18</v>
      </c>
      <c r="AF86" s="39">
        <v>4.32</v>
      </c>
      <c r="AG86" s="38" t="s">
        <v>18</v>
      </c>
      <c r="AI86" s="25" t="s">
        <v>107</v>
      </c>
      <c r="AJ86" s="24" t="s">
        <v>43</v>
      </c>
      <c r="AK86" s="24" t="s">
        <v>29</v>
      </c>
      <c r="AL86" s="24" t="s">
        <v>14</v>
      </c>
      <c r="AM86" s="24" t="s">
        <v>13</v>
      </c>
    </row>
    <row r="87" spans="1:40" x14ac:dyDescent="0.2">
      <c r="A87" s="7"/>
      <c r="B87" s="50" t="s">
        <v>111</v>
      </c>
      <c r="C87" s="47">
        <v>7.0000000000000001E-3</v>
      </c>
      <c r="D87" s="46">
        <v>0.03</v>
      </c>
      <c r="E87" s="48">
        <v>5.0000000000000001E-3</v>
      </c>
      <c r="F87" s="46">
        <v>0.08</v>
      </c>
      <c r="G87" s="46" t="s">
        <v>110</v>
      </c>
      <c r="H87" s="47">
        <v>0.04</v>
      </c>
      <c r="I87" s="46">
        <v>0.02</v>
      </c>
      <c r="J87" s="46">
        <v>0.1</v>
      </c>
      <c r="K87" s="46">
        <v>0.22</v>
      </c>
      <c r="L87" s="46">
        <v>0.01</v>
      </c>
      <c r="M87" s="47" t="s">
        <v>18</v>
      </c>
      <c r="N87" s="47" t="s">
        <v>18</v>
      </c>
      <c r="O87" s="47" t="s">
        <v>18</v>
      </c>
      <c r="P87" s="46">
        <v>0.66</v>
      </c>
      <c r="Q87" s="45" t="s">
        <v>18</v>
      </c>
      <c r="R87" s="7"/>
      <c r="S87" s="49">
        <v>0.02</v>
      </c>
      <c r="T87" s="46">
        <v>0.09</v>
      </c>
      <c r="U87" s="48">
        <v>7.1999999999999998E-3</v>
      </c>
      <c r="V87" s="46">
        <v>0.28000000000000003</v>
      </c>
      <c r="W87" s="46">
        <v>6.9454000000000002E-2</v>
      </c>
      <c r="X87" s="47">
        <v>0.13</v>
      </c>
      <c r="Y87" s="46">
        <v>0.12</v>
      </c>
      <c r="Z87" s="46">
        <v>0.44</v>
      </c>
      <c r="AA87" s="46">
        <v>0.81</v>
      </c>
      <c r="AB87" s="46">
        <v>0.6</v>
      </c>
      <c r="AC87" s="8" t="s">
        <v>18</v>
      </c>
      <c r="AD87" s="8" t="s">
        <v>18</v>
      </c>
      <c r="AE87" s="8" t="s">
        <v>18</v>
      </c>
      <c r="AF87" s="46">
        <v>3.82</v>
      </c>
      <c r="AG87" s="45" t="s">
        <v>18</v>
      </c>
      <c r="AI87" s="25" t="s">
        <v>107</v>
      </c>
      <c r="AJ87" s="24" t="s">
        <v>43</v>
      </c>
      <c r="AK87" s="24" t="s">
        <v>29</v>
      </c>
      <c r="AL87" s="24" t="s">
        <v>14</v>
      </c>
      <c r="AM87" s="24" t="s">
        <v>13</v>
      </c>
    </row>
    <row r="88" spans="1:40" ht="17" thickBot="1" x14ac:dyDescent="0.25">
      <c r="A88" s="7"/>
      <c r="B88" s="71" t="s">
        <v>109</v>
      </c>
      <c r="C88" s="60">
        <v>1.38E-2</v>
      </c>
      <c r="D88" s="59">
        <v>0.02</v>
      </c>
      <c r="E88" s="61">
        <v>5.0000000000000001E-3</v>
      </c>
      <c r="F88" s="59">
        <v>0.03</v>
      </c>
      <c r="G88" s="59" t="s">
        <v>108</v>
      </c>
      <c r="H88" s="60">
        <v>0.19</v>
      </c>
      <c r="I88" s="59">
        <v>0.05</v>
      </c>
      <c r="J88" s="59">
        <v>0.21</v>
      </c>
      <c r="K88" s="59">
        <v>1</v>
      </c>
      <c r="L88" s="59">
        <v>0.01</v>
      </c>
      <c r="M88" s="60" t="s">
        <v>18</v>
      </c>
      <c r="N88" s="60" t="s">
        <v>18</v>
      </c>
      <c r="O88" s="60" t="s">
        <v>18</v>
      </c>
      <c r="P88" s="59">
        <v>0.26</v>
      </c>
      <c r="Q88" s="58" t="s">
        <v>18</v>
      </c>
      <c r="R88" s="7"/>
      <c r="S88" s="70">
        <v>4.1099999999999998E-2</v>
      </c>
      <c r="T88" s="59">
        <v>0.06</v>
      </c>
      <c r="U88" s="61">
        <v>0.01</v>
      </c>
      <c r="V88" s="59">
        <v>0.08</v>
      </c>
      <c r="W88" s="59">
        <v>0.19465299999999999</v>
      </c>
      <c r="X88" s="60">
        <v>0.56000000000000005</v>
      </c>
      <c r="Y88" s="59">
        <v>0.15</v>
      </c>
      <c r="Z88" s="59">
        <v>0.56000000000000005</v>
      </c>
      <c r="AA88" s="59">
        <v>5.78</v>
      </c>
      <c r="AB88" s="59">
        <v>11.04</v>
      </c>
      <c r="AC88" s="69" t="s">
        <v>18</v>
      </c>
      <c r="AD88" s="69" t="s">
        <v>18</v>
      </c>
      <c r="AE88" s="69" t="s">
        <v>18</v>
      </c>
      <c r="AF88" s="59">
        <v>1.77</v>
      </c>
      <c r="AG88" s="58" t="s">
        <v>18</v>
      </c>
      <c r="AI88" s="25" t="s">
        <v>107</v>
      </c>
      <c r="AJ88" s="24" t="s">
        <v>43</v>
      </c>
      <c r="AK88" s="24" t="s">
        <v>29</v>
      </c>
      <c r="AL88" s="24" t="s">
        <v>14</v>
      </c>
      <c r="AM88" s="24" t="s">
        <v>13</v>
      </c>
    </row>
    <row r="89" spans="1:40" x14ac:dyDescent="0.2">
      <c r="A89" s="7"/>
      <c r="B89" s="44" t="s">
        <v>106</v>
      </c>
      <c r="C89" s="41">
        <v>0.04</v>
      </c>
      <c r="D89" s="39">
        <v>0.09</v>
      </c>
      <c r="E89" s="42">
        <v>0.11</v>
      </c>
      <c r="F89" s="39">
        <v>0.2</v>
      </c>
      <c r="G89" s="39">
        <v>1.3323703088863701</v>
      </c>
      <c r="H89" s="41">
        <v>0.48</v>
      </c>
      <c r="I89" s="39">
        <v>0.01</v>
      </c>
      <c r="J89" s="39">
        <v>0.01</v>
      </c>
      <c r="K89" s="39" t="s">
        <v>19</v>
      </c>
      <c r="L89" s="39" t="s">
        <v>19</v>
      </c>
      <c r="M89" s="41">
        <v>7.0000000000000001E-3</v>
      </c>
      <c r="N89" s="41">
        <v>0.08</v>
      </c>
      <c r="O89" s="41" t="s">
        <v>18</v>
      </c>
      <c r="P89" s="39">
        <v>0.92</v>
      </c>
      <c r="Q89" s="38" t="s">
        <v>18</v>
      </c>
      <c r="R89" s="7"/>
      <c r="S89" s="43">
        <v>0.2</v>
      </c>
      <c r="T89" s="39">
        <v>0.31</v>
      </c>
      <c r="U89" s="42">
        <v>0.65</v>
      </c>
      <c r="V89" s="39">
        <v>0.94</v>
      </c>
      <c r="W89" s="39">
        <v>5.2121370000000002</v>
      </c>
      <c r="X89" s="41">
        <v>1.33</v>
      </c>
      <c r="Y89" s="39">
        <v>0.03</v>
      </c>
      <c r="Z89" s="39">
        <v>0.03</v>
      </c>
      <c r="AA89" s="39" t="s">
        <v>19</v>
      </c>
      <c r="AB89" s="39" t="s">
        <v>19</v>
      </c>
      <c r="AC89" s="40" t="s">
        <v>18</v>
      </c>
      <c r="AD89" s="40">
        <v>0.3</v>
      </c>
      <c r="AE89" s="40" t="s">
        <v>18</v>
      </c>
      <c r="AF89" s="39">
        <v>5.32</v>
      </c>
      <c r="AG89" s="38" t="s">
        <v>18</v>
      </c>
      <c r="AI89" s="25" t="s">
        <v>104</v>
      </c>
      <c r="AJ89" s="24" t="s">
        <v>103</v>
      </c>
      <c r="AK89" s="24" t="s">
        <v>29</v>
      </c>
      <c r="AL89" s="24" t="s">
        <v>14</v>
      </c>
      <c r="AM89" s="24" t="s">
        <v>13</v>
      </c>
    </row>
    <row r="90" spans="1:40" ht="17" thickBot="1" x14ac:dyDescent="0.25">
      <c r="A90" s="7"/>
      <c r="B90" s="77" t="s">
        <v>105</v>
      </c>
      <c r="C90" s="47">
        <v>0.06</v>
      </c>
      <c r="D90" s="46">
        <v>0.18</v>
      </c>
      <c r="E90" s="48">
        <v>0.17</v>
      </c>
      <c r="F90" s="46">
        <v>0.66</v>
      </c>
      <c r="G90" s="46">
        <v>3.5027613375376299</v>
      </c>
      <c r="H90" s="47">
        <v>1.28</v>
      </c>
      <c r="I90" s="46">
        <v>0.03</v>
      </c>
      <c r="J90" s="46">
        <v>0.06</v>
      </c>
      <c r="K90" s="46" t="s">
        <v>19</v>
      </c>
      <c r="L90" s="46" t="s">
        <v>19</v>
      </c>
      <c r="M90" s="47">
        <v>0.2</v>
      </c>
      <c r="N90" s="47">
        <v>0.08</v>
      </c>
      <c r="O90" s="47" t="s">
        <v>18</v>
      </c>
      <c r="P90" s="46">
        <v>4.21</v>
      </c>
      <c r="Q90" s="45" t="s">
        <v>18</v>
      </c>
      <c r="R90" s="7"/>
      <c r="S90" s="49">
        <v>0.21</v>
      </c>
      <c r="T90" s="46">
        <v>0.49</v>
      </c>
      <c r="U90" s="48">
        <v>0.64</v>
      </c>
      <c r="V90" s="46">
        <v>4.51</v>
      </c>
      <c r="W90" s="46">
        <v>10.614739999999999</v>
      </c>
      <c r="X90" s="47">
        <v>3.6</v>
      </c>
      <c r="Y90" s="46">
        <v>0.06</v>
      </c>
      <c r="Z90" s="46">
        <v>0.13</v>
      </c>
      <c r="AA90" s="46" t="s">
        <v>19</v>
      </c>
      <c r="AB90" s="46" t="s">
        <v>19</v>
      </c>
      <c r="AC90" s="8" t="s">
        <v>18</v>
      </c>
      <c r="AD90" s="8">
        <v>0.27</v>
      </c>
      <c r="AE90" s="8" t="s">
        <v>18</v>
      </c>
      <c r="AF90" s="46">
        <v>21.21</v>
      </c>
      <c r="AG90" s="45" t="s">
        <v>18</v>
      </c>
      <c r="AI90" s="25" t="s">
        <v>104</v>
      </c>
      <c r="AJ90" s="24" t="s">
        <v>103</v>
      </c>
      <c r="AK90" s="24" t="s">
        <v>29</v>
      </c>
      <c r="AL90" s="24" t="s">
        <v>14</v>
      </c>
      <c r="AM90" s="24" t="s">
        <v>13</v>
      </c>
    </row>
    <row r="91" spans="1:40" x14ac:dyDescent="0.2">
      <c r="A91" s="7"/>
      <c r="B91" s="44" t="s">
        <v>102</v>
      </c>
      <c r="C91" s="41">
        <v>0.08</v>
      </c>
      <c r="D91" s="39">
        <v>0.08</v>
      </c>
      <c r="E91" s="42">
        <v>7.0000000000000007E-2</v>
      </c>
      <c r="F91" s="39">
        <v>0.11</v>
      </c>
      <c r="G91" s="39">
        <v>1.44397410404756</v>
      </c>
      <c r="H91" s="41">
        <v>0.34</v>
      </c>
      <c r="I91" s="39">
        <v>3.9</v>
      </c>
      <c r="J91" s="39">
        <v>3.11</v>
      </c>
      <c r="K91" s="39">
        <v>0.36</v>
      </c>
      <c r="L91" s="39">
        <v>0.11</v>
      </c>
      <c r="M91" s="41">
        <v>0.01</v>
      </c>
      <c r="N91" s="41">
        <v>0.1</v>
      </c>
      <c r="O91" s="41" t="s">
        <v>18</v>
      </c>
      <c r="P91" s="39">
        <v>0.74</v>
      </c>
      <c r="Q91" s="38" t="s">
        <v>18</v>
      </c>
      <c r="R91" s="7"/>
      <c r="S91" s="43">
        <v>0.31</v>
      </c>
      <c r="T91" s="39">
        <v>0.23</v>
      </c>
      <c r="U91" s="42">
        <v>0.28000000000000003</v>
      </c>
      <c r="V91" s="39">
        <v>0.5</v>
      </c>
      <c r="W91" s="39">
        <v>4.3928659999999997</v>
      </c>
      <c r="X91" s="41">
        <v>2.2999999999999998</v>
      </c>
      <c r="Y91" s="39" t="s">
        <v>19</v>
      </c>
      <c r="Z91" s="39">
        <v>10.4</v>
      </c>
      <c r="AA91" s="39">
        <v>4.24</v>
      </c>
      <c r="AB91" s="39" t="s">
        <v>19</v>
      </c>
      <c r="AC91" s="40">
        <v>0.04</v>
      </c>
      <c r="AD91" s="40">
        <v>0.87</v>
      </c>
      <c r="AE91" s="40" t="s">
        <v>18</v>
      </c>
      <c r="AF91" s="39">
        <v>3.62</v>
      </c>
      <c r="AG91" s="38" t="s">
        <v>18</v>
      </c>
      <c r="AI91" s="25" t="s">
        <v>98</v>
      </c>
      <c r="AJ91" s="24" t="s">
        <v>97</v>
      </c>
      <c r="AK91" s="24" t="s">
        <v>96</v>
      </c>
      <c r="AL91" s="24" t="s">
        <v>14</v>
      </c>
      <c r="AM91" s="24" t="s">
        <v>13</v>
      </c>
    </row>
    <row r="92" spans="1:40" x14ac:dyDescent="0.2">
      <c r="A92" s="7"/>
      <c r="B92" s="50" t="s">
        <v>101</v>
      </c>
      <c r="C92" s="47">
        <v>0.09</v>
      </c>
      <c r="D92" s="46">
        <v>0.22</v>
      </c>
      <c r="E92" s="48">
        <v>2.5600000000000001E-2</v>
      </c>
      <c r="F92" s="46">
        <v>0.39</v>
      </c>
      <c r="G92" s="46">
        <v>0.71937606043075197</v>
      </c>
      <c r="H92" s="47">
        <v>0.2</v>
      </c>
      <c r="I92" s="46">
        <v>4.72</v>
      </c>
      <c r="J92" s="46">
        <v>4.4000000000000004</v>
      </c>
      <c r="K92" s="46">
        <v>0.42</v>
      </c>
      <c r="L92" s="46">
        <v>0.05</v>
      </c>
      <c r="M92" s="47">
        <v>3.2000000000000002E-3</v>
      </c>
      <c r="N92" s="47">
        <v>0.16</v>
      </c>
      <c r="O92" s="47" t="s">
        <v>18</v>
      </c>
      <c r="P92" s="46">
        <v>4.2699999999999996</v>
      </c>
      <c r="Q92" s="45" t="s">
        <v>18</v>
      </c>
      <c r="R92" s="7"/>
      <c r="S92" s="49">
        <v>0.23</v>
      </c>
      <c r="T92" s="46">
        <v>0.68</v>
      </c>
      <c r="U92" s="48">
        <v>7.7499999999999999E-2</v>
      </c>
      <c r="V92" s="46">
        <v>1.23</v>
      </c>
      <c r="W92" s="46">
        <v>2.5153059999999998</v>
      </c>
      <c r="X92" s="47">
        <v>0.73</v>
      </c>
      <c r="Y92" s="46" t="s">
        <v>19</v>
      </c>
      <c r="Z92" s="46">
        <v>20.11</v>
      </c>
      <c r="AA92" s="46">
        <v>13.43</v>
      </c>
      <c r="AB92" s="46">
        <v>5.28</v>
      </c>
      <c r="AC92" s="8">
        <v>0.02</v>
      </c>
      <c r="AD92" s="8" t="s">
        <v>18</v>
      </c>
      <c r="AE92" s="8" t="s">
        <v>18</v>
      </c>
      <c r="AF92" s="46">
        <v>19.579999999999998</v>
      </c>
      <c r="AG92" s="45" t="s">
        <v>18</v>
      </c>
      <c r="AI92" s="25" t="s">
        <v>98</v>
      </c>
      <c r="AJ92" s="24" t="s">
        <v>97</v>
      </c>
      <c r="AK92" s="24" t="s">
        <v>96</v>
      </c>
      <c r="AL92" s="24" t="s">
        <v>14</v>
      </c>
      <c r="AM92" s="24" t="s">
        <v>13</v>
      </c>
    </row>
    <row r="93" spans="1:40" x14ac:dyDescent="0.2">
      <c r="A93" s="7"/>
      <c r="B93" s="77" t="s">
        <v>100</v>
      </c>
      <c r="C93" s="47">
        <v>0.11</v>
      </c>
      <c r="D93" s="46">
        <v>0.33</v>
      </c>
      <c r="E93" s="48">
        <v>0.06</v>
      </c>
      <c r="F93" s="46">
        <v>0.72</v>
      </c>
      <c r="G93" s="46">
        <v>1.07588207016808</v>
      </c>
      <c r="H93" s="47">
        <v>1.5</v>
      </c>
      <c r="I93" s="46">
        <v>9.8699999999999992</v>
      </c>
      <c r="J93" s="46">
        <v>5.61</v>
      </c>
      <c r="K93" s="46">
        <v>1.51</v>
      </c>
      <c r="L93" s="46" t="s">
        <v>19</v>
      </c>
      <c r="M93" s="47">
        <v>0.06</v>
      </c>
      <c r="N93" s="47" t="s">
        <v>18</v>
      </c>
      <c r="O93" s="47" t="s">
        <v>18</v>
      </c>
      <c r="P93" s="46">
        <v>6.44</v>
      </c>
      <c r="Q93" s="45" t="s">
        <v>18</v>
      </c>
      <c r="R93" s="7"/>
      <c r="S93" s="49">
        <v>0.28999999999999998</v>
      </c>
      <c r="T93" s="46">
        <v>1.1599999999999999</v>
      </c>
      <c r="U93" s="48">
        <v>0.19</v>
      </c>
      <c r="V93" s="46">
        <v>2.23</v>
      </c>
      <c r="W93" s="46">
        <v>3.789876</v>
      </c>
      <c r="X93" s="47">
        <v>4.66</v>
      </c>
      <c r="Y93" s="46" t="s">
        <v>19</v>
      </c>
      <c r="Z93" s="46">
        <v>22.45</v>
      </c>
      <c r="AA93" s="46" t="s">
        <v>19</v>
      </c>
      <c r="AB93" s="46" t="s">
        <v>19</v>
      </c>
      <c r="AC93" s="8">
        <v>0.19</v>
      </c>
      <c r="AD93" s="8" t="s">
        <v>18</v>
      </c>
      <c r="AE93" s="8" t="s">
        <v>18</v>
      </c>
      <c r="AF93" s="46">
        <v>20.82</v>
      </c>
      <c r="AG93" s="45" t="s">
        <v>18</v>
      </c>
      <c r="AI93" s="25" t="s">
        <v>98</v>
      </c>
      <c r="AJ93" s="24" t="s">
        <v>97</v>
      </c>
      <c r="AK93" s="24" t="s">
        <v>96</v>
      </c>
      <c r="AL93" s="24" t="s">
        <v>14</v>
      </c>
      <c r="AM93" s="24" t="s">
        <v>13</v>
      </c>
    </row>
    <row r="94" spans="1:40" ht="17" thickBot="1" x14ac:dyDescent="0.25">
      <c r="A94" s="7"/>
      <c r="B94" s="50" t="s">
        <v>99</v>
      </c>
      <c r="C94" s="60">
        <v>0.12</v>
      </c>
      <c r="D94" s="59">
        <v>0.24</v>
      </c>
      <c r="E94" s="61">
        <v>0.08</v>
      </c>
      <c r="F94" s="59">
        <v>0.8</v>
      </c>
      <c r="G94" s="59">
        <v>1.02816155631877</v>
      </c>
      <c r="H94" s="60">
        <v>0.41</v>
      </c>
      <c r="I94" s="59">
        <v>6.41</v>
      </c>
      <c r="J94" s="59">
        <v>4.12</v>
      </c>
      <c r="K94" s="59">
        <v>0.11</v>
      </c>
      <c r="L94" s="59">
        <v>0.22</v>
      </c>
      <c r="M94" s="60">
        <v>0.01</v>
      </c>
      <c r="N94" s="60">
        <v>1.1000000000000001</v>
      </c>
      <c r="O94" s="60" t="s">
        <v>18</v>
      </c>
      <c r="P94" s="59">
        <v>2.46</v>
      </c>
      <c r="Q94" s="58" t="s">
        <v>18</v>
      </c>
      <c r="R94" s="7"/>
      <c r="S94" s="70">
        <v>0.31</v>
      </c>
      <c r="T94" s="59">
        <v>0.57999999999999996</v>
      </c>
      <c r="U94" s="61">
        <v>0.24</v>
      </c>
      <c r="V94" s="59">
        <v>4.4000000000000004</v>
      </c>
      <c r="W94" s="59">
        <v>3.3096230000000002</v>
      </c>
      <c r="X94" s="60">
        <v>1.51</v>
      </c>
      <c r="Y94" s="59" t="s">
        <v>19</v>
      </c>
      <c r="Z94" s="59">
        <v>11.64</v>
      </c>
      <c r="AA94" s="59">
        <v>0.64</v>
      </c>
      <c r="AB94" s="59" t="s">
        <v>19</v>
      </c>
      <c r="AC94" s="69">
        <v>0.04</v>
      </c>
      <c r="AD94" s="69" t="s">
        <v>18</v>
      </c>
      <c r="AE94" s="69" t="s">
        <v>18</v>
      </c>
      <c r="AF94" s="59">
        <v>7.97</v>
      </c>
      <c r="AG94" s="58" t="s">
        <v>18</v>
      </c>
      <c r="AI94" s="25" t="s">
        <v>98</v>
      </c>
      <c r="AJ94" s="24" t="s">
        <v>97</v>
      </c>
      <c r="AK94" s="24" t="s">
        <v>96</v>
      </c>
      <c r="AL94" s="24" t="s">
        <v>14</v>
      </c>
      <c r="AM94" s="24" t="s">
        <v>13</v>
      </c>
    </row>
    <row r="95" spans="1:40" x14ac:dyDescent="0.2">
      <c r="A95" s="7"/>
      <c r="B95" s="76" t="s">
        <v>95</v>
      </c>
      <c r="C95" s="47">
        <v>0.18</v>
      </c>
      <c r="D95" s="46">
        <v>0.45</v>
      </c>
      <c r="E95" s="48">
        <v>0.63</v>
      </c>
      <c r="F95" s="46">
        <v>1.54</v>
      </c>
      <c r="G95" s="46">
        <v>4.8971688499917096</v>
      </c>
      <c r="H95" s="47" t="s">
        <v>18</v>
      </c>
      <c r="I95" s="46" t="s">
        <v>19</v>
      </c>
      <c r="J95" s="46" t="s">
        <v>19</v>
      </c>
      <c r="K95" s="46">
        <v>0.01</v>
      </c>
      <c r="L95" s="46">
        <v>0.01</v>
      </c>
      <c r="M95" s="47">
        <v>7.0000000000000007E-2</v>
      </c>
      <c r="N95" s="47">
        <v>7.0000000000000007E-2</v>
      </c>
      <c r="O95" s="47" t="s">
        <v>18</v>
      </c>
      <c r="P95" s="46">
        <v>1.56</v>
      </c>
      <c r="Q95" s="45" t="s">
        <v>18</v>
      </c>
      <c r="R95" s="7"/>
      <c r="S95" s="49">
        <v>1.85</v>
      </c>
      <c r="T95" s="46">
        <v>1.29</v>
      </c>
      <c r="U95" s="48">
        <v>3</v>
      </c>
      <c r="V95" s="46">
        <v>4.29</v>
      </c>
      <c r="W95" s="46">
        <v>15.77909</v>
      </c>
      <c r="X95" s="47" t="s">
        <v>18</v>
      </c>
      <c r="Y95" s="46" t="s">
        <v>19</v>
      </c>
      <c r="Z95" s="46" t="s">
        <v>19</v>
      </c>
      <c r="AA95" s="46">
        <v>0.05</v>
      </c>
      <c r="AB95" s="46">
        <v>0.03</v>
      </c>
      <c r="AC95" s="8" t="s">
        <v>18</v>
      </c>
      <c r="AD95" s="8">
        <v>0.32</v>
      </c>
      <c r="AE95" s="8" t="s">
        <v>18</v>
      </c>
      <c r="AF95" s="46">
        <v>8.7100000000000009</v>
      </c>
      <c r="AG95" s="45" t="s">
        <v>18</v>
      </c>
      <c r="AI95" s="25" t="s">
        <v>94</v>
      </c>
      <c r="AJ95" s="24" t="s">
        <v>57</v>
      </c>
      <c r="AK95" s="24" t="s">
        <v>29</v>
      </c>
      <c r="AL95" s="24" t="s">
        <v>14</v>
      </c>
      <c r="AM95" s="24" t="s">
        <v>13</v>
      </c>
    </row>
    <row r="96" spans="1:40" x14ac:dyDescent="0.2">
      <c r="A96" s="7"/>
      <c r="B96" s="50" t="s">
        <v>93</v>
      </c>
      <c r="C96" s="47">
        <v>2.5000000000000001E-2</v>
      </c>
      <c r="D96" s="46">
        <v>0.05</v>
      </c>
      <c r="E96" s="48">
        <v>2.3E-2</v>
      </c>
      <c r="F96" s="46">
        <v>7.0000000000000007E-2</v>
      </c>
      <c r="G96" s="46">
        <v>0.14308045673412001</v>
      </c>
      <c r="H96" s="47">
        <v>0.56000000000000005</v>
      </c>
      <c r="I96" s="46">
        <v>0.67</v>
      </c>
      <c r="J96" s="46">
        <v>0.16</v>
      </c>
      <c r="K96" s="46">
        <v>3.23</v>
      </c>
      <c r="L96" s="46">
        <v>8.9999999999999998E-4</v>
      </c>
      <c r="M96" s="47" t="s">
        <v>18</v>
      </c>
      <c r="N96" s="47">
        <v>4.8600000000000003</v>
      </c>
      <c r="O96" s="47">
        <v>0.09</v>
      </c>
      <c r="P96" s="46">
        <v>1.94</v>
      </c>
      <c r="Q96" s="45" t="s">
        <v>18</v>
      </c>
      <c r="R96" s="7"/>
      <c r="S96" s="49">
        <v>0.1</v>
      </c>
      <c r="T96" s="46">
        <v>0.14000000000000001</v>
      </c>
      <c r="U96" s="48">
        <v>7.0000000000000007E-2</v>
      </c>
      <c r="V96" s="46">
        <v>0.19</v>
      </c>
      <c r="W96" s="46">
        <v>0.457706</v>
      </c>
      <c r="X96" s="47">
        <v>1.1100000000000001</v>
      </c>
      <c r="Y96" s="46">
        <v>2.2999999999999998</v>
      </c>
      <c r="Z96" s="46">
        <v>0.57999999999999996</v>
      </c>
      <c r="AA96" s="46">
        <v>3.23</v>
      </c>
      <c r="AB96" s="46">
        <v>0.01</v>
      </c>
      <c r="AC96" s="8" t="s">
        <v>18</v>
      </c>
      <c r="AD96" s="8" t="s">
        <v>18</v>
      </c>
      <c r="AE96" s="8" t="s">
        <v>18</v>
      </c>
      <c r="AF96" s="46">
        <v>7.54</v>
      </c>
      <c r="AG96" s="45" t="s">
        <v>18</v>
      </c>
      <c r="AI96" s="25" t="s">
        <v>92</v>
      </c>
      <c r="AJ96" s="24" t="s">
        <v>43</v>
      </c>
      <c r="AK96" s="24" t="s">
        <v>29</v>
      </c>
      <c r="AL96" s="24" t="s">
        <v>14</v>
      </c>
      <c r="AM96" s="24" t="s">
        <v>13</v>
      </c>
    </row>
    <row r="97" spans="1:39" x14ac:dyDescent="0.2">
      <c r="A97" s="7"/>
      <c r="B97" s="50" t="s">
        <v>91</v>
      </c>
      <c r="C97" s="47" t="s">
        <v>18</v>
      </c>
      <c r="D97" s="46">
        <v>1.44</v>
      </c>
      <c r="E97" s="48">
        <v>1.82</v>
      </c>
      <c r="F97" s="46">
        <v>2.13</v>
      </c>
      <c r="G97" s="46">
        <v>20.894846869708999</v>
      </c>
      <c r="H97" s="47">
        <v>6.36</v>
      </c>
      <c r="I97" s="46">
        <v>7.23</v>
      </c>
      <c r="J97" s="46">
        <v>1.56</v>
      </c>
      <c r="K97" s="46">
        <v>0.11</v>
      </c>
      <c r="L97" s="46">
        <v>0.01</v>
      </c>
      <c r="M97" s="47">
        <v>0.21</v>
      </c>
      <c r="N97" s="47" t="s">
        <v>18</v>
      </c>
      <c r="O97" s="47" t="s">
        <v>18</v>
      </c>
      <c r="P97" s="46">
        <v>0.73</v>
      </c>
      <c r="Q97" s="45" t="s">
        <v>18</v>
      </c>
      <c r="R97" s="7"/>
      <c r="S97" s="49" t="s">
        <v>18</v>
      </c>
      <c r="T97" s="46">
        <v>5.36</v>
      </c>
      <c r="U97" s="48">
        <v>6.75</v>
      </c>
      <c r="V97" s="46">
        <v>8.92</v>
      </c>
      <c r="W97" s="46" t="s">
        <v>19</v>
      </c>
      <c r="X97" s="47" t="s">
        <v>18</v>
      </c>
      <c r="Y97" s="46" t="s">
        <v>19</v>
      </c>
      <c r="Z97" s="46">
        <v>14.49</v>
      </c>
      <c r="AA97" s="46">
        <v>0.3</v>
      </c>
      <c r="AB97" s="46">
        <v>7.0000000000000007E-2</v>
      </c>
      <c r="AC97" s="8" t="s">
        <v>18</v>
      </c>
      <c r="AD97" s="8" t="s">
        <v>18</v>
      </c>
      <c r="AE97" s="8" t="s">
        <v>18</v>
      </c>
      <c r="AF97" s="46">
        <v>5.15</v>
      </c>
      <c r="AG97" s="45" t="s">
        <v>18</v>
      </c>
      <c r="AI97" s="25" t="s">
        <v>90</v>
      </c>
      <c r="AJ97" s="24" t="s">
        <v>89</v>
      </c>
      <c r="AK97" s="24" t="s">
        <v>70</v>
      </c>
      <c r="AL97" s="24" t="s">
        <v>14</v>
      </c>
      <c r="AM97" s="24" t="s">
        <v>13</v>
      </c>
    </row>
    <row r="98" spans="1:39" x14ac:dyDescent="0.2">
      <c r="A98" s="7"/>
      <c r="B98" s="75" t="s">
        <v>88</v>
      </c>
      <c r="C98" s="47">
        <v>0.09</v>
      </c>
      <c r="D98" s="46">
        <v>0.09</v>
      </c>
      <c r="E98" s="48" t="s">
        <v>87</v>
      </c>
      <c r="F98" s="48" t="s">
        <v>87</v>
      </c>
      <c r="G98" s="48" t="s">
        <v>87</v>
      </c>
      <c r="H98" s="47">
        <v>12</v>
      </c>
      <c r="I98" s="48" t="s">
        <v>87</v>
      </c>
      <c r="J98" s="48" t="s">
        <v>87</v>
      </c>
      <c r="K98" s="48" t="s">
        <v>87</v>
      </c>
      <c r="L98" s="48" t="s">
        <v>87</v>
      </c>
      <c r="M98" s="47" t="s">
        <v>18</v>
      </c>
      <c r="N98" s="47" t="s">
        <v>18</v>
      </c>
      <c r="O98" s="47" t="s">
        <v>18</v>
      </c>
      <c r="P98" s="48" t="s">
        <v>87</v>
      </c>
      <c r="Q98" s="74" t="s">
        <v>87</v>
      </c>
      <c r="R98" s="7"/>
      <c r="S98" s="49">
        <v>0.39</v>
      </c>
      <c r="T98" s="46">
        <v>4.83</v>
      </c>
      <c r="U98" s="48" t="s">
        <v>87</v>
      </c>
      <c r="V98" s="48" t="s">
        <v>87</v>
      </c>
      <c r="W98" s="48" t="s">
        <v>87</v>
      </c>
      <c r="X98" s="47">
        <v>4.1500000000000004</v>
      </c>
      <c r="Y98" s="48" t="s">
        <v>87</v>
      </c>
      <c r="Z98" s="48" t="s">
        <v>87</v>
      </c>
      <c r="AA98" s="48" t="s">
        <v>87</v>
      </c>
      <c r="AB98" s="48" t="s">
        <v>87</v>
      </c>
      <c r="AC98" s="47" t="s">
        <v>18</v>
      </c>
      <c r="AD98" s="47" t="s">
        <v>18</v>
      </c>
      <c r="AE98" s="47" t="s">
        <v>18</v>
      </c>
      <c r="AF98" s="48" t="s">
        <v>87</v>
      </c>
      <c r="AG98" s="74" t="s">
        <v>87</v>
      </c>
      <c r="AI98" s="25" t="s">
        <v>86</v>
      </c>
      <c r="AJ98" s="24"/>
      <c r="AK98" s="24" t="s">
        <v>85</v>
      </c>
      <c r="AL98" s="24" t="s">
        <v>84</v>
      </c>
      <c r="AM98" s="24"/>
    </row>
    <row r="99" spans="1:39" x14ac:dyDescent="0.2">
      <c r="A99" s="7"/>
      <c r="B99" s="50" t="s">
        <v>83</v>
      </c>
      <c r="C99" s="47">
        <v>2.02</v>
      </c>
      <c r="D99" s="46">
        <v>0.81</v>
      </c>
      <c r="E99" s="48">
        <v>0.76</v>
      </c>
      <c r="F99" s="46">
        <v>2.04</v>
      </c>
      <c r="G99" s="46">
        <v>7.8026641047087804</v>
      </c>
      <c r="H99" s="47">
        <v>2.34</v>
      </c>
      <c r="I99" s="46">
        <v>0.04</v>
      </c>
      <c r="J99" s="46">
        <v>0.1</v>
      </c>
      <c r="K99" s="46">
        <v>1.04</v>
      </c>
      <c r="L99" s="46" t="s">
        <v>19</v>
      </c>
      <c r="M99" s="47" t="s">
        <v>18</v>
      </c>
      <c r="N99" s="47" t="s">
        <v>18</v>
      </c>
      <c r="O99" s="47" t="s">
        <v>18</v>
      </c>
      <c r="P99" s="46">
        <v>0.56000000000000005</v>
      </c>
      <c r="Q99" s="45" t="s">
        <v>18</v>
      </c>
      <c r="R99" s="7"/>
      <c r="S99" s="49">
        <v>7.85</v>
      </c>
      <c r="T99" s="46">
        <v>2.4</v>
      </c>
      <c r="U99" s="48">
        <v>2.36</v>
      </c>
      <c r="V99" s="46" t="s">
        <v>19</v>
      </c>
      <c r="W99" s="46" t="s">
        <v>19</v>
      </c>
      <c r="X99" s="47">
        <v>9.8000000000000007</v>
      </c>
      <c r="Y99" s="46">
        <v>0.13</v>
      </c>
      <c r="Z99" s="46">
        <v>0.32</v>
      </c>
      <c r="AA99" s="46">
        <v>4.07</v>
      </c>
      <c r="AB99" s="46" t="s">
        <v>19</v>
      </c>
      <c r="AC99" s="8" t="s">
        <v>18</v>
      </c>
      <c r="AD99" s="8" t="s">
        <v>18</v>
      </c>
      <c r="AE99" s="8" t="s">
        <v>18</v>
      </c>
      <c r="AF99" s="46">
        <v>2.71</v>
      </c>
      <c r="AG99" s="45" t="s">
        <v>18</v>
      </c>
      <c r="AI99" s="25" t="s">
        <v>82</v>
      </c>
      <c r="AJ99" s="24" t="s">
        <v>33</v>
      </c>
      <c r="AK99" s="24" t="s">
        <v>29</v>
      </c>
      <c r="AL99" s="24" t="s">
        <v>14</v>
      </c>
      <c r="AM99" s="24" t="s">
        <v>13</v>
      </c>
    </row>
    <row r="100" spans="1:39" ht="17" thickBot="1" x14ac:dyDescent="0.25">
      <c r="A100" s="7"/>
      <c r="B100" s="73" t="s">
        <v>81</v>
      </c>
      <c r="C100" s="47">
        <v>0.09</v>
      </c>
      <c r="D100" s="46">
        <v>0.13</v>
      </c>
      <c r="E100" s="48">
        <v>0.28000000000000003</v>
      </c>
      <c r="F100" s="46">
        <v>0.8</v>
      </c>
      <c r="G100" s="46">
        <v>1.7123148672978401</v>
      </c>
      <c r="H100" s="47">
        <v>1.17</v>
      </c>
      <c r="I100" s="46" t="s">
        <v>19</v>
      </c>
      <c r="J100" s="46">
        <v>3.63</v>
      </c>
      <c r="K100" s="46" t="s">
        <v>19</v>
      </c>
      <c r="L100" s="46">
        <v>0.31</v>
      </c>
      <c r="M100" s="47">
        <v>0.05</v>
      </c>
      <c r="N100" s="47" t="s">
        <v>18</v>
      </c>
      <c r="O100" s="47" t="s">
        <v>18</v>
      </c>
      <c r="P100" s="46">
        <v>0.08</v>
      </c>
      <c r="Q100" s="45" t="s">
        <v>18</v>
      </c>
      <c r="R100" s="7"/>
      <c r="S100" s="49">
        <v>0.76</v>
      </c>
      <c r="T100" s="46">
        <v>0.56000000000000005</v>
      </c>
      <c r="U100" s="48">
        <v>1</v>
      </c>
      <c r="V100" s="46">
        <v>3.53</v>
      </c>
      <c r="W100" s="46">
        <v>6.265466</v>
      </c>
      <c r="X100" s="47">
        <v>4.3899999999999997</v>
      </c>
      <c r="Y100" s="46" t="s">
        <v>19</v>
      </c>
      <c r="Z100" s="46">
        <v>19.059999999999999</v>
      </c>
      <c r="AA100" s="46" t="s">
        <v>19</v>
      </c>
      <c r="AB100" s="46">
        <v>1.67</v>
      </c>
      <c r="AC100" s="8" t="s">
        <v>18</v>
      </c>
      <c r="AD100" s="8" t="s">
        <v>18</v>
      </c>
      <c r="AE100" s="8" t="s">
        <v>18</v>
      </c>
      <c r="AF100" s="46">
        <v>0.39</v>
      </c>
      <c r="AG100" s="45" t="s">
        <v>18</v>
      </c>
      <c r="AI100" s="25" t="s">
        <v>80</v>
      </c>
      <c r="AJ100" s="24" t="s">
        <v>57</v>
      </c>
      <c r="AK100" s="24" t="s">
        <v>29</v>
      </c>
      <c r="AL100" s="24" t="s">
        <v>14</v>
      </c>
      <c r="AM100" s="24" t="s">
        <v>13</v>
      </c>
    </row>
    <row r="101" spans="1:39" x14ac:dyDescent="0.2">
      <c r="A101" s="7"/>
      <c r="B101" s="72" t="s">
        <v>79</v>
      </c>
      <c r="C101" s="41">
        <v>0.18</v>
      </c>
      <c r="D101" s="39">
        <v>1.81</v>
      </c>
      <c r="E101" s="42">
        <v>0.92</v>
      </c>
      <c r="F101" s="39">
        <v>2.57</v>
      </c>
      <c r="G101" s="39">
        <v>4.0480818087616299</v>
      </c>
      <c r="H101" s="41" t="s">
        <v>18</v>
      </c>
      <c r="I101" s="39" t="s">
        <v>19</v>
      </c>
      <c r="J101" s="39">
        <v>2.98</v>
      </c>
      <c r="K101" s="39">
        <v>0.33</v>
      </c>
      <c r="L101" s="39">
        <v>0.14000000000000001</v>
      </c>
      <c r="M101" s="41" t="s">
        <v>18</v>
      </c>
      <c r="N101" s="41" t="s">
        <v>18</v>
      </c>
      <c r="O101" s="41">
        <v>0.19</v>
      </c>
      <c r="P101" s="39">
        <v>0.92</v>
      </c>
      <c r="Q101" s="38" t="s">
        <v>18</v>
      </c>
      <c r="R101" s="7"/>
      <c r="S101" s="43">
        <v>0.63</v>
      </c>
      <c r="T101" s="39">
        <v>9.6999999999999993</v>
      </c>
      <c r="U101" s="42">
        <v>3.69</v>
      </c>
      <c r="V101" s="39">
        <v>14.4</v>
      </c>
      <c r="W101" s="39" t="s">
        <v>19</v>
      </c>
      <c r="X101" s="41" t="s">
        <v>18</v>
      </c>
      <c r="Y101" s="39" t="s">
        <v>19</v>
      </c>
      <c r="Z101" s="39" t="s">
        <v>19</v>
      </c>
      <c r="AA101" s="39">
        <v>0.95</v>
      </c>
      <c r="AB101" s="39">
        <v>3.54</v>
      </c>
      <c r="AC101" s="40" t="s">
        <v>18</v>
      </c>
      <c r="AD101" s="40" t="s">
        <v>18</v>
      </c>
      <c r="AE101" s="40" t="s">
        <v>18</v>
      </c>
      <c r="AF101" s="39">
        <v>5.2</v>
      </c>
      <c r="AG101" s="38" t="s">
        <v>18</v>
      </c>
      <c r="AI101" s="25" t="s">
        <v>75</v>
      </c>
      <c r="AJ101" s="24" t="s">
        <v>74</v>
      </c>
      <c r="AK101" s="24" t="s">
        <v>70</v>
      </c>
      <c r="AL101" s="24" t="s">
        <v>14</v>
      </c>
      <c r="AM101" s="24" t="s">
        <v>13</v>
      </c>
    </row>
    <row r="102" spans="1:39" x14ac:dyDescent="0.2">
      <c r="A102" s="7"/>
      <c r="B102" s="50" t="s">
        <v>78</v>
      </c>
      <c r="C102" s="47">
        <v>0.33</v>
      </c>
      <c r="D102" s="46">
        <v>1.32</v>
      </c>
      <c r="E102" s="48">
        <v>1.69</v>
      </c>
      <c r="F102" s="46">
        <v>1.8</v>
      </c>
      <c r="G102" s="46">
        <v>8.0807777975688104</v>
      </c>
      <c r="H102" s="47" t="s">
        <v>18</v>
      </c>
      <c r="I102" s="46" t="s">
        <v>19</v>
      </c>
      <c r="J102" s="46">
        <v>3.58</v>
      </c>
      <c r="K102" s="46">
        <v>0.92</v>
      </c>
      <c r="L102" s="46">
        <v>0.12</v>
      </c>
      <c r="M102" s="47" t="s">
        <v>18</v>
      </c>
      <c r="N102" s="47" t="s">
        <v>18</v>
      </c>
      <c r="O102" s="47">
        <v>0.15</v>
      </c>
      <c r="P102" s="46">
        <v>0.28000000000000003</v>
      </c>
      <c r="Q102" s="45" t="s">
        <v>18</v>
      </c>
      <c r="R102" s="7"/>
      <c r="S102" s="49">
        <v>0.93</v>
      </c>
      <c r="T102" s="46">
        <v>5.82</v>
      </c>
      <c r="U102" s="48">
        <v>4.4000000000000004</v>
      </c>
      <c r="V102" s="46">
        <v>8.7200000000000006</v>
      </c>
      <c r="W102" s="46" t="s">
        <v>19</v>
      </c>
      <c r="X102" s="47" t="s">
        <v>18</v>
      </c>
      <c r="Y102" s="46" t="s">
        <v>19</v>
      </c>
      <c r="Z102" s="46">
        <v>12.3</v>
      </c>
      <c r="AA102" s="46">
        <v>3</v>
      </c>
      <c r="AB102" s="46">
        <v>4.28</v>
      </c>
      <c r="AC102" s="8" t="s">
        <v>18</v>
      </c>
      <c r="AD102" s="8" t="s">
        <v>18</v>
      </c>
      <c r="AE102" s="8" t="s">
        <v>18</v>
      </c>
      <c r="AF102" s="46">
        <v>1.52</v>
      </c>
      <c r="AG102" s="45" t="s">
        <v>18</v>
      </c>
      <c r="AH102" s="7" t="s">
        <v>77</v>
      </c>
      <c r="AI102" s="25" t="s">
        <v>75</v>
      </c>
      <c r="AJ102" s="24" t="s">
        <v>74</v>
      </c>
      <c r="AK102" s="24" t="s">
        <v>70</v>
      </c>
      <c r="AL102" s="24" t="s">
        <v>14</v>
      </c>
      <c r="AM102" s="24" t="s">
        <v>13</v>
      </c>
    </row>
    <row r="103" spans="1:39" ht="17" thickBot="1" x14ac:dyDescent="0.25">
      <c r="A103" s="7"/>
      <c r="B103" s="71" t="s">
        <v>76</v>
      </c>
      <c r="C103" s="60">
        <v>0.28000000000000003</v>
      </c>
      <c r="D103" s="59">
        <v>1.61</v>
      </c>
      <c r="E103" s="61">
        <v>1.41</v>
      </c>
      <c r="F103" s="59">
        <v>2.99</v>
      </c>
      <c r="G103" s="59">
        <v>6.4095084565541702</v>
      </c>
      <c r="H103" s="60" t="s">
        <v>18</v>
      </c>
      <c r="I103" s="59" t="s">
        <v>19</v>
      </c>
      <c r="J103" s="59">
        <v>10.48</v>
      </c>
      <c r="K103" s="59">
        <v>0.47</v>
      </c>
      <c r="L103" s="59">
        <v>0.12</v>
      </c>
      <c r="M103" s="60" t="s">
        <v>18</v>
      </c>
      <c r="N103" s="60" t="s">
        <v>18</v>
      </c>
      <c r="O103" s="60">
        <v>4.2300000000000004</v>
      </c>
      <c r="P103" s="59">
        <v>0.86</v>
      </c>
      <c r="Q103" s="58" t="s">
        <v>18</v>
      </c>
      <c r="R103" s="7"/>
      <c r="S103" s="70">
        <v>0.85</v>
      </c>
      <c r="T103" s="59">
        <v>7.28</v>
      </c>
      <c r="U103" s="61">
        <v>4.3099999999999996</v>
      </c>
      <c r="V103" s="59">
        <v>15.41</v>
      </c>
      <c r="W103" s="59">
        <v>22.066469999999999</v>
      </c>
      <c r="X103" s="60" t="s">
        <v>18</v>
      </c>
      <c r="Y103" s="59" t="s">
        <v>19</v>
      </c>
      <c r="Z103" s="59" t="s">
        <v>19</v>
      </c>
      <c r="AA103" s="59">
        <v>2.4300000000000002</v>
      </c>
      <c r="AB103" s="59" t="s">
        <v>19</v>
      </c>
      <c r="AC103" s="69" t="s">
        <v>18</v>
      </c>
      <c r="AD103" s="69" t="s">
        <v>18</v>
      </c>
      <c r="AE103" s="69" t="s">
        <v>18</v>
      </c>
      <c r="AF103" s="59">
        <v>2.85</v>
      </c>
      <c r="AG103" s="58" t="s">
        <v>18</v>
      </c>
      <c r="AI103" s="25" t="s">
        <v>75</v>
      </c>
      <c r="AJ103" s="24" t="s">
        <v>74</v>
      </c>
      <c r="AK103" s="24" t="s">
        <v>70</v>
      </c>
      <c r="AL103" s="24" t="s">
        <v>14</v>
      </c>
      <c r="AM103" s="24" t="s">
        <v>13</v>
      </c>
    </row>
    <row r="104" spans="1:39" x14ac:dyDescent="0.2">
      <c r="A104" s="7"/>
      <c r="B104" s="50" t="s">
        <v>73</v>
      </c>
      <c r="C104" s="47">
        <v>0.15</v>
      </c>
      <c r="D104" s="46">
        <v>1.27</v>
      </c>
      <c r="E104" s="48">
        <v>0.13</v>
      </c>
      <c r="F104" s="46" t="s">
        <v>19</v>
      </c>
      <c r="G104" s="46" t="s">
        <v>19</v>
      </c>
      <c r="H104" s="47">
        <v>0.16</v>
      </c>
      <c r="I104" s="46" t="s">
        <v>19</v>
      </c>
      <c r="J104" s="46" t="s">
        <v>19</v>
      </c>
      <c r="K104" s="46">
        <v>0.09</v>
      </c>
      <c r="L104" s="46">
        <v>0.01</v>
      </c>
      <c r="M104" s="47">
        <v>0.1</v>
      </c>
      <c r="N104" s="47" t="s">
        <v>18</v>
      </c>
      <c r="O104" s="47" t="s">
        <v>18</v>
      </c>
      <c r="P104" s="46">
        <v>0.84</v>
      </c>
      <c r="Q104" s="45" t="s">
        <v>18</v>
      </c>
      <c r="R104" s="7"/>
      <c r="S104" s="49">
        <v>0.77</v>
      </c>
      <c r="T104" s="46">
        <v>25</v>
      </c>
      <c r="U104" s="48">
        <v>0.38</v>
      </c>
      <c r="V104" s="46" t="s">
        <v>19</v>
      </c>
      <c r="W104" s="46" t="s">
        <v>19</v>
      </c>
      <c r="X104" s="47">
        <v>0.59</v>
      </c>
      <c r="Y104" s="46" t="s">
        <v>19</v>
      </c>
      <c r="Z104" s="46" t="s">
        <v>19</v>
      </c>
      <c r="AA104" s="46">
        <v>0.84</v>
      </c>
      <c r="AB104" s="46">
        <v>7.0000000000000007E-2</v>
      </c>
      <c r="AC104" s="8">
        <v>9.49</v>
      </c>
      <c r="AD104" s="8" t="s">
        <v>18</v>
      </c>
      <c r="AE104" s="8" t="s">
        <v>18</v>
      </c>
      <c r="AF104" s="46">
        <v>4.3499999999999996</v>
      </c>
      <c r="AG104" s="45" t="s">
        <v>18</v>
      </c>
      <c r="AI104" s="25" t="s">
        <v>72</v>
      </c>
      <c r="AJ104" s="24" t="s">
        <v>71</v>
      </c>
      <c r="AK104" s="24" t="s">
        <v>70</v>
      </c>
      <c r="AL104" s="24" t="s">
        <v>14</v>
      </c>
      <c r="AM104" s="24" t="s">
        <v>13</v>
      </c>
    </row>
    <row r="105" spans="1:39" x14ac:dyDescent="0.2">
      <c r="A105" s="7"/>
      <c r="B105" s="50" t="s">
        <v>69</v>
      </c>
      <c r="C105" s="47">
        <v>4.5999999999999999E-2</v>
      </c>
      <c r="D105" s="46">
        <v>0.04</v>
      </c>
      <c r="E105" s="48">
        <v>7.0000000000000007E-2</v>
      </c>
      <c r="F105" s="46">
        <v>0.11</v>
      </c>
      <c r="G105" s="46">
        <v>0.68601733975531998</v>
      </c>
      <c r="H105" s="47" t="s">
        <v>18</v>
      </c>
      <c r="I105" s="46">
        <v>0.01</v>
      </c>
      <c r="J105" s="46">
        <v>0.06</v>
      </c>
      <c r="K105" s="46">
        <v>4.0000000000000001E-3</v>
      </c>
      <c r="L105" s="46">
        <v>1.8E-3</v>
      </c>
      <c r="M105" s="47" t="s">
        <v>18</v>
      </c>
      <c r="N105" s="47" t="s">
        <v>18</v>
      </c>
      <c r="O105" s="47" t="s">
        <v>18</v>
      </c>
      <c r="P105" s="46">
        <v>0.01</v>
      </c>
      <c r="Q105" s="45" t="s">
        <v>18</v>
      </c>
      <c r="R105" s="7"/>
      <c r="S105" s="49">
        <v>0.26</v>
      </c>
      <c r="T105" s="46">
        <v>0.12</v>
      </c>
      <c r="U105" s="48">
        <v>0.24</v>
      </c>
      <c r="V105" s="46">
        <v>0.42</v>
      </c>
      <c r="W105" s="46">
        <v>2.4732020000000001</v>
      </c>
      <c r="X105" s="47" t="s">
        <v>18</v>
      </c>
      <c r="Y105" s="46">
        <v>0.05</v>
      </c>
      <c r="Z105" s="46">
        <v>0.23</v>
      </c>
      <c r="AA105" s="46">
        <v>1.5699999999999999E-2</v>
      </c>
      <c r="AB105" s="46">
        <v>0.02</v>
      </c>
      <c r="AC105" s="8" t="s">
        <v>18</v>
      </c>
      <c r="AD105" s="8" t="s">
        <v>18</v>
      </c>
      <c r="AE105" s="8" t="s">
        <v>18</v>
      </c>
      <c r="AF105" s="46">
        <v>0.43</v>
      </c>
      <c r="AG105" s="45" t="s">
        <v>18</v>
      </c>
      <c r="AI105" s="25" t="s">
        <v>68</v>
      </c>
      <c r="AJ105" s="24" t="s">
        <v>67</v>
      </c>
      <c r="AK105" s="24" t="s">
        <v>29</v>
      </c>
      <c r="AL105" s="24" t="s">
        <v>14</v>
      </c>
      <c r="AM105" s="24" t="s">
        <v>13</v>
      </c>
    </row>
    <row r="106" spans="1:39" ht="17" thickBot="1" x14ac:dyDescent="0.25">
      <c r="A106" s="7"/>
      <c r="B106" s="50" t="s">
        <v>66</v>
      </c>
      <c r="C106" s="47">
        <v>0.05</v>
      </c>
      <c r="D106" s="46">
        <v>0.08</v>
      </c>
      <c r="E106" s="48">
        <v>2.35E-2</v>
      </c>
      <c r="F106" s="46">
        <v>0.06</v>
      </c>
      <c r="G106" s="46" t="s">
        <v>65</v>
      </c>
      <c r="H106" s="47">
        <v>0.6</v>
      </c>
      <c r="I106" s="46">
        <v>0.01</v>
      </c>
      <c r="J106" s="46">
        <v>0.1</v>
      </c>
      <c r="K106" s="46">
        <v>0.02</v>
      </c>
      <c r="L106" s="46">
        <v>0.01</v>
      </c>
      <c r="M106" s="47">
        <v>0.01</v>
      </c>
      <c r="N106" s="47" t="s">
        <v>18</v>
      </c>
      <c r="O106" s="47" t="s">
        <v>18</v>
      </c>
      <c r="P106" s="46">
        <v>4.92</v>
      </c>
      <c r="Q106" s="45">
        <v>1.0999999999999999E-2</v>
      </c>
      <c r="R106" s="7"/>
      <c r="S106" s="49">
        <v>0.15</v>
      </c>
      <c r="T106" s="46">
        <v>0.61</v>
      </c>
      <c r="U106" s="48">
        <v>7.0000000000000007E-2</v>
      </c>
      <c r="V106" s="46">
        <v>0.22</v>
      </c>
      <c r="W106" s="46">
        <v>0.52177499999999999</v>
      </c>
      <c r="X106" s="47">
        <v>1.89</v>
      </c>
      <c r="Y106" s="46">
        <v>0.02</v>
      </c>
      <c r="Z106" s="46">
        <v>0.26</v>
      </c>
      <c r="AA106" s="46">
        <v>0.14000000000000001</v>
      </c>
      <c r="AB106" s="46">
        <v>0.02</v>
      </c>
      <c r="AC106" s="8">
        <v>0.02</v>
      </c>
      <c r="AD106" s="8" t="s">
        <v>18</v>
      </c>
      <c r="AE106" s="8" t="s">
        <v>18</v>
      </c>
      <c r="AF106" s="32">
        <v>25</v>
      </c>
      <c r="AG106" s="45" t="s">
        <v>18</v>
      </c>
      <c r="AI106" s="25" t="s">
        <v>64</v>
      </c>
      <c r="AJ106" s="24" t="s">
        <v>57</v>
      </c>
      <c r="AK106" s="24" t="s">
        <v>29</v>
      </c>
      <c r="AL106" s="24" t="s">
        <v>14</v>
      </c>
      <c r="AM106" s="24" t="s">
        <v>13</v>
      </c>
    </row>
    <row r="107" spans="1:39" x14ac:dyDescent="0.2">
      <c r="A107" s="7"/>
      <c r="B107" s="44" t="s">
        <v>63</v>
      </c>
      <c r="C107" s="41">
        <v>0.02</v>
      </c>
      <c r="D107" s="39">
        <v>0.08</v>
      </c>
      <c r="E107" s="42">
        <v>4.1399999999999999E-2</v>
      </c>
      <c r="F107" s="39">
        <v>0.06</v>
      </c>
      <c r="G107" s="39">
        <v>0.34463467877807102</v>
      </c>
      <c r="H107" s="41">
        <v>0.15</v>
      </c>
      <c r="I107" s="39">
        <v>0.98</v>
      </c>
      <c r="J107" s="39">
        <v>1.42</v>
      </c>
      <c r="K107" s="39">
        <v>0.01</v>
      </c>
      <c r="L107" s="39">
        <v>1.2999999999999999E-4</v>
      </c>
      <c r="M107" s="41">
        <v>0.59</v>
      </c>
      <c r="N107" s="41" t="s">
        <v>18</v>
      </c>
      <c r="O107" s="41">
        <v>4.47</v>
      </c>
      <c r="P107" s="39">
        <v>18.53</v>
      </c>
      <c r="Q107" s="38" t="s">
        <v>18</v>
      </c>
      <c r="R107" s="7"/>
      <c r="S107" s="43">
        <v>0.09</v>
      </c>
      <c r="T107" s="39">
        <v>0.16</v>
      </c>
      <c r="U107" s="42">
        <v>0.19</v>
      </c>
      <c r="V107" s="39">
        <v>0.16</v>
      </c>
      <c r="W107" s="39">
        <v>1.342203</v>
      </c>
      <c r="X107" s="41">
        <v>0.55000000000000004</v>
      </c>
      <c r="Y107" s="39">
        <v>5.5</v>
      </c>
      <c r="Z107" s="39">
        <v>10.67</v>
      </c>
      <c r="AA107" s="39">
        <v>0.04</v>
      </c>
      <c r="AB107" s="39">
        <v>0.01</v>
      </c>
      <c r="AC107" s="40">
        <v>4.8099999999999996</v>
      </c>
      <c r="AD107" s="40" t="s">
        <v>18</v>
      </c>
      <c r="AE107" s="40" t="s">
        <v>18</v>
      </c>
      <c r="AF107" s="46" t="s">
        <v>19</v>
      </c>
      <c r="AG107" s="38" t="s">
        <v>18</v>
      </c>
      <c r="AI107" s="25" t="s">
        <v>60</v>
      </c>
      <c r="AJ107" s="24" t="s">
        <v>57</v>
      </c>
      <c r="AK107" s="24" t="s">
        <v>29</v>
      </c>
      <c r="AL107" s="24" t="s">
        <v>14</v>
      </c>
      <c r="AM107" s="24" t="s">
        <v>13</v>
      </c>
    </row>
    <row r="108" spans="1:39" ht="17" thickBot="1" x14ac:dyDescent="0.25">
      <c r="A108" s="7"/>
      <c r="B108" s="71" t="s">
        <v>62</v>
      </c>
      <c r="C108" s="60">
        <v>2.7900000000000001E-2</v>
      </c>
      <c r="D108" s="59">
        <v>0.05</v>
      </c>
      <c r="E108" s="61">
        <v>5.28E-2</v>
      </c>
      <c r="F108" s="59">
        <v>0.04</v>
      </c>
      <c r="G108" s="59" t="s">
        <v>61</v>
      </c>
      <c r="H108" s="60">
        <v>0.23</v>
      </c>
      <c r="I108" s="59">
        <v>0.26</v>
      </c>
      <c r="J108" s="59">
        <v>0.79</v>
      </c>
      <c r="K108" s="59">
        <v>0.01</v>
      </c>
      <c r="L108" s="59">
        <v>0.01</v>
      </c>
      <c r="M108" s="60" t="s">
        <v>18</v>
      </c>
      <c r="N108" s="60" t="s">
        <v>18</v>
      </c>
      <c r="O108" s="60">
        <v>1.49</v>
      </c>
      <c r="P108" s="59">
        <v>14.66</v>
      </c>
      <c r="Q108" s="58" t="s">
        <v>18</v>
      </c>
      <c r="R108" s="7"/>
      <c r="S108" s="70">
        <v>0.11</v>
      </c>
      <c r="T108" s="59">
        <v>0.15</v>
      </c>
      <c r="U108" s="61">
        <v>0.17</v>
      </c>
      <c r="V108" s="59">
        <v>0.12</v>
      </c>
      <c r="W108" s="59">
        <v>1.3685689999999999</v>
      </c>
      <c r="X108" s="60">
        <v>0.7</v>
      </c>
      <c r="Y108" s="59">
        <v>1.18</v>
      </c>
      <c r="Z108" s="59">
        <v>3.85</v>
      </c>
      <c r="AA108" s="59">
        <v>0.02</v>
      </c>
      <c r="AB108" s="59">
        <v>0.01</v>
      </c>
      <c r="AC108" s="69" t="s">
        <v>18</v>
      </c>
      <c r="AD108" s="69" t="s">
        <v>18</v>
      </c>
      <c r="AE108" s="69" t="s">
        <v>18</v>
      </c>
      <c r="AF108" s="46" t="s">
        <v>19</v>
      </c>
      <c r="AG108" s="58" t="s">
        <v>18</v>
      </c>
      <c r="AI108" s="25" t="s">
        <v>60</v>
      </c>
      <c r="AJ108" s="24" t="s">
        <v>57</v>
      </c>
      <c r="AK108" s="24" t="s">
        <v>29</v>
      </c>
      <c r="AL108" s="24" t="s">
        <v>14</v>
      </c>
      <c r="AM108" s="24" t="s">
        <v>13</v>
      </c>
    </row>
    <row r="109" spans="1:39" x14ac:dyDescent="0.2">
      <c r="A109" s="7"/>
      <c r="B109" s="50" t="s">
        <v>59</v>
      </c>
      <c r="C109" s="47">
        <v>0.11</v>
      </c>
      <c r="D109" s="46">
        <v>0.18</v>
      </c>
      <c r="E109" s="48">
        <v>0.13</v>
      </c>
      <c r="F109" s="46">
        <v>0.23</v>
      </c>
      <c r="G109" s="46">
        <v>0.88132958726617505</v>
      </c>
      <c r="H109" s="47">
        <v>1.35</v>
      </c>
      <c r="I109" s="46">
        <v>0.05</v>
      </c>
      <c r="J109" s="46">
        <v>0.08</v>
      </c>
      <c r="K109" s="46" t="s">
        <v>19</v>
      </c>
      <c r="L109" s="46">
        <v>8.59</v>
      </c>
      <c r="M109" s="47">
        <v>0.05</v>
      </c>
      <c r="N109" s="47">
        <v>0.34</v>
      </c>
      <c r="O109" s="47" t="s">
        <v>18</v>
      </c>
      <c r="P109" s="46">
        <v>0.5</v>
      </c>
      <c r="Q109" s="45" t="s">
        <v>18</v>
      </c>
      <c r="R109" s="7"/>
      <c r="S109" s="49">
        <v>0.69</v>
      </c>
      <c r="T109" s="46">
        <v>0.21</v>
      </c>
      <c r="U109" s="48">
        <v>0.52</v>
      </c>
      <c r="V109" s="46">
        <v>0.72</v>
      </c>
      <c r="W109" s="46">
        <v>2.8549030000000002</v>
      </c>
      <c r="X109" s="47">
        <v>3.32</v>
      </c>
      <c r="Y109" s="46">
        <v>0.2</v>
      </c>
      <c r="Z109" s="46">
        <v>0.27</v>
      </c>
      <c r="AA109" s="46" t="s">
        <v>19</v>
      </c>
      <c r="AB109" s="46" t="s">
        <v>19</v>
      </c>
      <c r="AC109" s="8">
        <v>0.3</v>
      </c>
      <c r="AD109" s="8">
        <v>8.3000000000000007</v>
      </c>
      <c r="AE109" s="8" t="s">
        <v>18</v>
      </c>
      <c r="AF109" s="46">
        <v>2.91</v>
      </c>
      <c r="AG109" s="45" t="s">
        <v>18</v>
      </c>
      <c r="AI109" s="25" t="s">
        <v>58</v>
      </c>
      <c r="AJ109" s="24" t="s">
        <v>57</v>
      </c>
      <c r="AK109" s="24" t="s">
        <v>29</v>
      </c>
      <c r="AL109" s="24" t="s">
        <v>14</v>
      </c>
      <c r="AM109" s="24" t="s">
        <v>13</v>
      </c>
    </row>
    <row r="110" spans="1:39" x14ac:dyDescent="0.2">
      <c r="A110" s="7"/>
      <c r="B110" s="50" t="s">
        <v>56</v>
      </c>
      <c r="C110" s="47">
        <v>0.03</v>
      </c>
      <c r="D110" s="46">
        <v>0.1</v>
      </c>
      <c r="E110" s="48">
        <v>0.06</v>
      </c>
      <c r="F110" s="46">
        <v>0.1</v>
      </c>
      <c r="G110" s="46">
        <v>0.24017376229481199</v>
      </c>
      <c r="H110" s="47">
        <v>0.1</v>
      </c>
      <c r="I110" s="46">
        <v>0.2</v>
      </c>
      <c r="J110" s="46">
        <v>0.13</v>
      </c>
      <c r="K110" s="46" t="s">
        <v>19</v>
      </c>
      <c r="L110" s="46" t="s">
        <v>19</v>
      </c>
      <c r="M110" s="47">
        <v>0.18</v>
      </c>
      <c r="N110" s="47" t="s">
        <v>18</v>
      </c>
      <c r="O110" s="47" t="s">
        <v>18</v>
      </c>
      <c r="P110" s="46">
        <v>1.41</v>
      </c>
      <c r="Q110" s="45" t="s">
        <v>18</v>
      </c>
      <c r="R110" s="7"/>
      <c r="S110" s="49">
        <v>0.09</v>
      </c>
      <c r="T110" s="46">
        <v>0.23</v>
      </c>
      <c r="U110" s="48">
        <v>0.2</v>
      </c>
      <c r="V110" s="46">
        <v>0.26</v>
      </c>
      <c r="W110" s="46">
        <v>0.80383199999999999</v>
      </c>
      <c r="X110" s="47">
        <v>0.56999999999999995</v>
      </c>
      <c r="Y110" s="46">
        <v>0.56999999999999995</v>
      </c>
      <c r="Z110" s="46">
        <v>0.28999999999999998</v>
      </c>
      <c r="AA110" s="46" t="s">
        <v>19</v>
      </c>
      <c r="AB110" s="46" t="s">
        <v>19</v>
      </c>
      <c r="AC110" s="8" t="s">
        <v>18</v>
      </c>
      <c r="AD110" s="8" t="s">
        <v>18</v>
      </c>
      <c r="AE110" s="8" t="s">
        <v>18</v>
      </c>
      <c r="AF110" s="46">
        <v>4.03</v>
      </c>
      <c r="AG110" s="45" t="s">
        <v>18</v>
      </c>
      <c r="AI110" s="25" t="s">
        <v>55</v>
      </c>
      <c r="AJ110" s="24" t="s">
        <v>33</v>
      </c>
      <c r="AK110" s="24" t="s">
        <v>29</v>
      </c>
      <c r="AL110" s="24" t="s">
        <v>14</v>
      </c>
      <c r="AM110" s="24" t="s">
        <v>13</v>
      </c>
    </row>
    <row r="111" spans="1:39" ht="17" thickBot="1" x14ac:dyDescent="0.25">
      <c r="A111" s="7"/>
      <c r="B111" s="50" t="s">
        <v>54</v>
      </c>
      <c r="C111" s="47">
        <v>0.09</v>
      </c>
      <c r="D111" s="46">
        <v>0.99</v>
      </c>
      <c r="E111" s="48">
        <v>0.55000000000000004</v>
      </c>
      <c r="F111" s="46" t="s">
        <v>19</v>
      </c>
      <c r="G111" s="46">
        <v>17.8962967996017</v>
      </c>
      <c r="H111" s="47" t="s">
        <v>18</v>
      </c>
      <c r="I111" s="46">
        <v>0.83</v>
      </c>
      <c r="J111" s="46">
        <v>0.34</v>
      </c>
      <c r="K111" s="46" t="s">
        <v>19</v>
      </c>
      <c r="L111" s="46" t="s">
        <v>19</v>
      </c>
      <c r="M111" s="47" t="s">
        <v>18</v>
      </c>
      <c r="N111" s="47" t="s">
        <v>18</v>
      </c>
      <c r="O111" s="47" t="s">
        <v>18</v>
      </c>
      <c r="P111" s="46">
        <v>2.4300000000000002</v>
      </c>
      <c r="Q111" s="45" t="s">
        <v>18</v>
      </c>
      <c r="R111" s="7"/>
      <c r="S111" s="49">
        <v>0.43</v>
      </c>
      <c r="T111" s="46">
        <v>4.21</v>
      </c>
      <c r="U111" s="48">
        <v>1.75</v>
      </c>
      <c r="V111" s="46" t="s">
        <v>19</v>
      </c>
      <c r="W111" s="46" t="s">
        <v>19</v>
      </c>
      <c r="X111" s="47" t="s">
        <v>18</v>
      </c>
      <c r="Y111" s="46">
        <v>2.83</v>
      </c>
      <c r="Z111" s="46">
        <v>1.1299999999999999</v>
      </c>
      <c r="AA111" s="46" t="s">
        <v>19</v>
      </c>
      <c r="AB111" s="46" t="s">
        <v>19</v>
      </c>
      <c r="AC111" s="8" t="s">
        <v>18</v>
      </c>
      <c r="AD111" s="8" t="s">
        <v>18</v>
      </c>
      <c r="AE111" s="8" t="s">
        <v>18</v>
      </c>
      <c r="AF111" s="46">
        <v>14.84</v>
      </c>
      <c r="AG111" s="45" t="s">
        <v>18</v>
      </c>
      <c r="AI111" s="25" t="s">
        <v>53</v>
      </c>
      <c r="AJ111" s="24" t="s">
        <v>49</v>
      </c>
      <c r="AK111" s="24" t="s">
        <v>22</v>
      </c>
      <c r="AL111" s="24" t="s">
        <v>14</v>
      </c>
      <c r="AM111" s="24" t="s">
        <v>13</v>
      </c>
    </row>
    <row r="112" spans="1:39" x14ac:dyDescent="0.2">
      <c r="A112" s="68"/>
      <c r="B112" s="44" t="s">
        <v>52</v>
      </c>
      <c r="C112" s="41">
        <v>5.1700000000000003E-2</v>
      </c>
      <c r="D112" s="39">
        <v>0.15</v>
      </c>
      <c r="E112" s="42">
        <v>7.0000000000000007E-2</v>
      </c>
      <c r="F112" s="39">
        <v>0.06</v>
      </c>
      <c r="G112" s="39">
        <v>1.0367136283115199</v>
      </c>
      <c r="H112" s="41">
        <v>0.92</v>
      </c>
      <c r="I112" s="39" t="s">
        <v>19</v>
      </c>
      <c r="J112" s="39">
        <v>6.74</v>
      </c>
      <c r="K112" s="39">
        <v>0.01</v>
      </c>
      <c r="L112" s="39">
        <v>0.01</v>
      </c>
      <c r="M112" s="41">
        <v>0.06</v>
      </c>
      <c r="N112" s="41" t="s">
        <v>18</v>
      </c>
      <c r="O112" s="41" t="s">
        <v>18</v>
      </c>
      <c r="P112" s="39">
        <v>0.28000000000000003</v>
      </c>
      <c r="Q112" s="38" t="s">
        <v>18</v>
      </c>
      <c r="R112" s="7"/>
      <c r="S112" s="67">
        <v>0.28999999999999998</v>
      </c>
      <c r="T112" s="63">
        <v>0.51</v>
      </c>
      <c r="U112" s="66">
        <v>0.24</v>
      </c>
      <c r="V112" s="63">
        <v>0.19</v>
      </c>
      <c r="W112" s="63">
        <v>4.2223129999999998</v>
      </c>
      <c r="X112" s="65">
        <v>3.7</v>
      </c>
      <c r="Y112" s="63" t="s">
        <v>19</v>
      </c>
      <c r="Z112" s="63" t="s">
        <v>19</v>
      </c>
      <c r="AA112" s="63">
        <v>0.11</v>
      </c>
      <c r="AB112" s="63">
        <v>2.34</v>
      </c>
      <c r="AC112" s="64" t="s">
        <v>18</v>
      </c>
      <c r="AD112" s="64" t="s">
        <v>18</v>
      </c>
      <c r="AE112" s="64" t="s">
        <v>18</v>
      </c>
      <c r="AF112" s="63">
        <v>1.41</v>
      </c>
      <c r="AG112" s="62" t="s">
        <v>18</v>
      </c>
      <c r="AI112" s="25" t="s">
        <v>50</v>
      </c>
      <c r="AJ112" s="24" t="s">
        <v>49</v>
      </c>
      <c r="AK112" s="24" t="s">
        <v>22</v>
      </c>
      <c r="AL112" s="24" t="s">
        <v>14</v>
      </c>
      <c r="AM112" s="24" t="s">
        <v>13</v>
      </c>
    </row>
    <row r="113" spans="1:40" ht="17" thickBot="1" x14ac:dyDescent="0.25">
      <c r="A113" s="7"/>
      <c r="B113" s="37" t="s">
        <v>51</v>
      </c>
      <c r="C113" s="60">
        <v>0.09</v>
      </c>
      <c r="D113" s="59">
        <v>0.31</v>
      </c>
      <c r="E113" s="61">
        <v>0.2</v>
      </c>
      <c r="F113" s="59">
        <v>0.24</v>
      </c>
      <c r="G113" s="59">
        <v>1.0544051708023401</v>
      </c>
      <c r="H113" s="60">
        <v>0.24</v>
      </c>
      <c r="I113" s="59" t="s">
        <v>19</v>
      </c>
      <c r="J113" s="59" t="s">
        <v>19</v>
      </c>
      <c r="K113" s="59">
        <v>11.46</v>
      </c>
      <c r="L113" s="59" t="s">
        <v>19</v>
      </c>
      <c r="M113" s="60">
        <v>0.02</v>
      </c>
      <c r="N113" s="60" t="s">
        <v>18</v>
      </c>
      <c r="O113" s="60" t="s">
        <v>18</v>
      </c>
      <c r="P113" s="59">
        <v>2.76</v>
      </c>
      <c r="Q113" s="58" t="s">
        <v>18</v>
      </c>
      <c r="R113" s="7"/>
      <c r="S113" s="57">
        <v>0.36</v>
      </c>
      <c r="T113" s="53">
        <v>0.9</v>
      </c>
      <c r="U113" s="56">
        <v>0.65</v>
      </c>
      <c r="V113" s="53">
        <v>0.69</v>
      </c>
      <c r="W113" s="53">
        <v>4.1499889999999997</v>
      </c>
      <c r="X113" s="55">
        <v>0.92</v>
      </c>
      <c r="Y113" s="53" t="s">
        <v>19</v>
      </c>
      <c r="Z113" s="53" t="s">
        <v>19</v>
      </c>
      <c r="AA113" s="53" t="s">
        <v>19</v>
      </c>
      <c r="AB113" s="53" t="s">
        <v>19</v>
      </c>
      <c r="AC113" s="54">
        <v>0.14000000000000001</v>
      </c>
      <c r="AD113" s="54" t="s">
        <v>18</v>
      </c>
      <c r="AE113" s="54" t="s">
        <v>18</v>
      </c>
      <c r="AF113" s="53">
        <v>8.3000000000000007</v>
      </c>
      <c r="AG113" s="52" t="s">
        <v>18</v>
      </c>
      <c r="AI113" s="25" t="s">
        <v>50</v>
      </c>
      <c r="AJ113" s="24" t="s">
        <v>49</v>
      </c>
      <c r="AK113" s="24" t="s">
        <v>22</v>
      </c>
      <c r="AL113" s="24" t="s">
        <v>14</v>
      </c>
      <c r="AM113" s="24" t="s">
        <v>13</v>
      </c>
    </row>
    <row r="114" spans="1:40" x14ac:dyDescent="0.2">
      <c r="A114" s="7"/>
      <c r="B114" s="50" t="s">
        <v>48</v>
      </c>
      <c r="C114" s="47">
        <v>0.09</v>
      </c>
      <c r="D114" s="46">
        <v>2.2999999999999998</v>
      </c>
      <c r="E114" s="48">
        <v>0.19</v>
      </c>
      <c r="F114" s="46" t="s">
        <v>19</v>
      </c>
      <c r="G114" s="46" t="s">
        <v>19</v>
      </c>
      <c r="H114" s="47">
        <v>5.78</v>
      </c>
      <c r="I114" s="46">
        <v>0.09</v>
      </c>
      <c r="J114" s="46">
        <v>0.23</v>
      </c>
      <c r="K114" s="46">
        <v>0.01</v>
      </c>
      <c r="L114" s="46">
        <v>1.2999999999999999E-4</v>
      </c>
      <c r="M114" s="47" t="s">
        <v>18</v>
      </c>
      <c r="N114" s="47" t="s">
        <v>18</v>
      </c>
      <c r="O114" s="47" t="s">
        <v>18</v>
      </c>
      <c r="P114" s="46" t="s">
        <v>19</v>
      </c>
      <c r="Q114" s="45" t="s">
        <v>18</v>
      </c>
      <c r="R114" s="7"/>
      <c r="S114" s="49">
        <v>0.33</v>
      </c>
      <c r="T114" s="46">
        <v>20.04</v>
      </c>
      <c r="U114" s="48">
        <v>0.9</v>
      </c>
      <c r="V114" s="46" t="s">
        <v>19</v>
      </c>
      <c r="W114" s="46" t="s">
        <v>19</v>
      </c>
      <c r="X114" s="47">
        <v>9.48</v>
      </c>
      <c r="Y114" s="46">
        <v>0.35</v>
      </c>
      <c r="Z114" s="46">
        <v>0.68</v>
      </c>
      <c r="AA114" s="46">
        <v>0.02</v>
      </c>
      <c r="AB114" s="46">
        <v>4.7000000000000002E-3</v>
      </c>
      <c r="AC114" s="8" t="s">
        <v>18</v>
      </c>
      <c r="AD114" s="8" t="s">
        <v>18</v>
      </c>
      <c r="AE114" s="8" t="s">
        <v>18</v>
      </c>
      <c r="AF114" s="46">
        <v>25</v>
      </c>
      <c r="AG114" s="45" t="s">
        <v>18</v>
      </c>
      <c r="AI114" s="25" t="s">
        <v>47</v>
      </c>
      <c r="AJ114" s="24" t="s">
        <v>46</v>
      </c>
      <c r="AK114" s="24" t="s">
        <v>29</v>
      </c>
      <c r="AL114" s="24" t="s">
        <v>14</v>
      </c>
      <c r="AM114" s="24" t="s">
        <v>13</v>
      </c>
    </row>
    <row r="115" spans="1:40" x14ac:dyDescent="0.2">
      <c r="A115" s="7"/>
      <c r="B115" s="50" t="s">
        <v>45</v>
      </c>
      <c r="C115" s="47">
        <v>8.4099999999999994E-2</v>
      </c>
      <c r="D115" s="46">
        <v>0.36</v>
      </c>
      <c r="E115" s="48">
        <v>4.0599999999999997E-2</v>
      </c>
      <c r="F115" s="46">
        <v>1.6</v>
      </c>
      <c r="G115" s="46">
        <v>0.52907951241898699</v>
      </c>
      <c r="H115" s="47">
        <v>5.6</v>
      </c>
      <c r="I115" s="46">
        <v>0.32</v>
      </c>
      <c r="J115" s="46">
        <v>0.84</v>
      </c>
      <c r="K115" s="46" t="s">
        <v>19</v>
      </c>
      <c r="L115" s="46">
        <v>3.48</v>
      </c>
      <c r="M115" s="47">
        <v>0.04</v>
      </c>
      <c r="N115" s="47" t="s">
        <v>18</v>
      </c>
      <c r="O115" s="47" t="s">
        <v>18</v>
      </c>
      <c r="P115" s="46">
        <v>3.83</v>
      </c>
      <c r="Q115" s="45" t="s">
        <v>18</v>
      </c>
      <c r="R115" s="7"/>
      <c r="S115" s="49">
        <v>0.28000000000000003</v>
      </c>
      <c r="T115" s="46">
        <v>0.63</v>
      </c>
      <c r="U115" s="48">
        <v>0.18</v>
      </c>
      <c r="V115" s="46">
        <v>2.77</v>
      </c>
      <c r="W115" s="46" t="s">
        <v>19</v>
      </c>
      <c r="X115" s="47" t="s">
        <v>18</v>
      </c>
      <c r="Y115" s="46">
        <v>1.1000000000000001</v>
      </c>
      <c r="Z115" s="46">
        <v>2.35</v>
      </c>
      <c r="AA115" s="46" t="s">
        <v>19</v>
      </c>
      <c r="AB115" s="46">
        <v>15.78</v>
      </c>
      <c r="AC115" s="8">
        <v>5.62</v>
      </c>
      <c r="AD115" s="8" t="s">
        <v>18</v>
      </c>
      <c r="AE115" s="8" t="s">
        <v>18</v>
      </c>
      <c r="AF115" s="46">
        <v>12.47</v>
      </c>
      <c r="AG115" s="45" t="s">
        <v>18</v>
      </c>
      <c r="AI115" s="25" t="s">
        <v>44</v>
      </c>
      <c r="AJ115" s="24" t="s">
        <v>43</v>
      </c>
      <c r="AK115" s="24" t="s">
        <v>29</v>
      </c>
      <c r="AL115" s="24" t="s">
        <v>14</v>
      </c>
      <c r="AM115" s="24" t="s">
        <v>13</v>
      </c>
      <c r="AN115" s="23"/>
    </row>
    <row r="116" spans="1:40" x14ac:dyDescent="0.2">
      <c r="A116" s="7"/>
      <c r="B116" s="50" t="s">
        <v>42</v>
      </c>
      <c r="C116" s="47">
        <v>0.16</v>
      </c>
      <c r="D116" s="46">
        <v>0.3</v>
      </c>
      <c r="E116" s="48">
        <v>0.09</v>
      </c>
      <c r="F116" s="46">
        <v>1.1299999999999999</v>
      </c>
      <c r="G116" s="46">
        <v>1.24886858519574</v>
      </c>
      <c r="H116" s="47">
        <v>6.38</v>
      </c>
      <c r="I116" s="46">
        <v>0.05</v>
      </c>
      <c r="J116" s="46">
        <v>7.0000000000000007E-2</v>
      </c>
      <c r="K116" s="46">
        <v>3.0999999999999999E-3</v>
      </c>
      <c r="L116" s="46">
        <v>1.2999999999999999E-4</v>
      </c>
      <c r="M116" s="47" t="s">
        <v>18</v>
      </c>
      <c r="N116" s="47" t="s">
        <v>18</v>
      </c>
      <c r="O116" s="47" t="s">
        <v>18</v>
      </c>
      <c r="P116" s="46">
        <v>2.85</v>
      </c>
      <c r="Q116" s="45" t="s">
        <v>18</v>
      </c>
      <c r="R116" s="7"/>
      <c r="S116" s="49">
        <v>0.68</v>
      </c>
      <c r="T116" s="46">
        <v>0.88</v>
      </c>
      <c r="U116" s="48">
        <v>0.31</v>
      </c>
      <c r="V116" s="46">
        <v>12.66</v>
      </c>
      <c r="W116" s="46">
        <v>2.844144</v>
      </c>
      <c r="X116" s="47" t="s">
        <v>18</v>
      </c>
      <c r="Y116" s="46">
        <v>0.11</v>
      </c>
      <c r="Z116" s="46">
        <v>0.16</v>
      </c>
      <c r="AA116" s="46">
        <v>3.0999999999999999E-3</v>
      </c>
      <c r="AB116" s="46">
        <v>2.9999999999999997E-4</v>
      </c>
      <c r="AC116" s="8" t="s">
        <v>18</v>
      </c>
      <c r="AD116" s="8" t="s">
        <v>18</v>
      </c>
      <c r="AE116" s="8" t="s">
        <v>18</v>
      </c>
      <c r="AF116" s="46">
        <v>11.32</v>
      </c>
      <c r="AG116" s="45" t="s">
        <v>18</v>
      </c>
      <c r="AI116" s="25" t="s">
        <v>41</v>
      </c>
      <c r="AJ116" s="24" t="s">
        <v>40</v>
      </c>
      <c r="AK116" s="24" t="s">
        <v>29</v>
      </c>
      <c r="AL116" s="24" t="s">
        <v>14</v>
      </c>
      <c r="AM116" s="24" t="s">
        <v>13</v>
      </c>
    </row>
    <row r="117" spans="1:40" x14ac:dyDescent="0.2">
      <c r="A117" s="7"/>
      <c r="B117" s="50" t="s">
        <v>39</v>
      </c>
      <c r="C117" s="47">
        <v>0.17</v>
      </c>
      <c r="D117" s="46">
        <v>0.04</v>
      </c>
      <c r="E117" s="48">
        <v>0.06</v>
      </c>
      <c r="F117" s="46">
        <v>0.11</v>
      </c>
      <c r="G117" s="46">
        <v>0.22845304505285099</v>
      </c>
      <c r="H117" s="47">
        <v>0.52</v>
      </c>
      <c r="I117" s="46" t="s">
        <v>19</v>
      </c>
      <c r="J117" s="46" t="s">
        <v>19</v>
      </c>
      <c r="K117" s="46">
        <v>6.9999999999999999E-4</v>
      </c>
      <c r="L117" s="46">
        <v>1.2999999999999999E-4</v>
      </c>
      <c r="M117" s="47" t="s">
        <v>18</v>
      </c>
      <c r="N117" s="47">
        <v>0.81</v>
      </c>
      <c r="O117" s="47" t="s">
        <v>18</v>
      </c>
      <c r="P117" s="46">
        <v>0.88</v>
      </c>
      <c r="Q117" s="45" t="s">
        <v>18</v>
      </c>
      <c r="R117" s="7"/>
      <c r="S117" s="49">
        <v>0.37</v>
      </c>
      <c r="T117" s="46">
        <v>0.08</v>
      </c>
      <c r="U117" s="48">
        <v>0.11</v>
      </c>
      <c r="V117" s="46">
        <v>0.35</v>
      </c>
      <c r="W117" s="46">
        <v>0.64266800000000002</v>
      </c>
      <c r="X117" s="47">
        <v>1.33</v>
      </c>
      <c r="Y117" s="46" t="s">
        <v>19</v>
      </c>
      <c r="Z117" s="46" t="s">
        <v>19</v>
      </c>
      <c r="AA117" s="46">
        <v>2.8E-3</v>
      </c>
      <c r="AB117" s="46">
        <v>1.6000000000000001E-3</v>
      </c>
      <c r="AC117" s="8" t="s">
        <v>18</v>
      </c>
      <c r="AD117" s="8" t="s">
        <v>18</v>
      </c>
      <c r="AE117" s="8" t="s">
        <v>18</v>
      </c>
      <c r="AF117" s="46">
        <v>3.69</v>
      </c>
      <c r="AG117" s="45" t="s">
        <v>18</v>
      </c>
      <c r="AI117" s="25" t="s">
        <v>38</v>
      </c>
      <c r="AJ117" s="24" t="s">
        <v>30</v>
      </c>
      <c r="AK117" s="24" t="s">
        <v>29</v>
      </c>
      <c r="AL117" s="24" t="s">
        <v>14</v>
      </c>
      <c r="AM117" s="24" t="s">
        <v>13</v>
      </c>
    </row>
    <row r="118" spans="1:40" x14ac:dyDescent="0.2">
      <c r="A118" s="7"/>
      <c r="B118" s="50" t="s">
        <v>37</v>
      </c>
      <c r="C118" s="47">
        <v>3.2399999999999998E-2</v>
      </c>
      <c r="D118" s="46">
        <v>7.0000000000000007E-2</v>
      </c>
      <c r="E118" s="48">
        <v>2.0799999999999999E-2</v>
      </c>
      <c r="F118" s="46" t="s">
        <v>19</v>
      </c>
      <c r="G118" s="46">
        <v>0.20504893463500801</v>
      </c>
      <c r="H118" s="47" t="s">
        <v>18</v>
      </c>
      <c r="I118" s="46">
        <v>0.11</v>
      </c>
      <c r="J118" s="46">
        <v>7.0000000000000007E-2</v>
      </c>
      <c r="K118" s="46">
        <v>1.1999999999999999E-3</v>
      </c>
      <c r="L118" s="46">
        <v>1.2999999999999999E-4</v>
      </c>
      <c r="M118" s="47">
        <v>9.17</v>
      </c>
      <c r="N118" s="47" t="s">
        <v>18</v>
      </c>
      <c r="O118" s="47" t="s">
        <v>18</v>
      </c>
      <c r="P118" s="46">
        <v>0.98</v>
      </c>
      <c r="Q118" s="45" t="s">
        <v>18</v>
      </c>
      <c r="R118" s="7"/>
      <c r="S118" s="49">
        <v>0.1</v>
      </c>
      <c r="T118" s="46">
        <v>0.17</v>
      </c>
      <c r="U118" s="48">
        <v>7.0000000000000007E-2</v>
      </c>
      <c r="V118" s="46" t="s">
        <v>19</v>
      </c>
      <c r="W118" s="46">
        <v>0.64893699999999999</v>
      </c>
      <c r="X118" s="47" t="s">
        <v>18</v>
      </c>
      <c r="Y118" s="46">
        <v>0.27</v>
      </c>
      <c r="Z118" s="46">
        <v>0.14000000000000001</v>
      </c>
      <c r="AA118" s="46">
        <v>4.0000000000000001E-3</v>
      </c>
      <c r="AB118" s="46">
        <v>5.0000000000000001E-3</v>
      </c>
      <c r="AC118" s="8" t="s">
        <v>18</v>
      </c>
      <c r="AD118" s="8" t="s">
        <v>18</v>
      </c>
      <c r="AE118" s="8" t="s">
        <v>18</v>
      </c>
      <c r="AF118" s="46">
        <v>4</v>
      </c>
      <c r="AG118" s="45" t="s">
        <v>18</v>
      </c>
      <c r="AI118" s="25" t="s">
        <v>36</v>
      </c>
      <c r="AJ118" s="24" t="s">
        <v>23</v>
      </c>
      <c r="AK118" s="24" t="s">
        <v>22</v>
      </c>
      <c r="AL118" s="24" t="s">
        <v>14</v>
      </c>
      <c r="AM118" s="24" t="s">
        <v>13</v>
      </c>
    </row>
    <row r="119" spans="1:40" x14ac:dyDescent="0.2">
      <c r="A119" s="7"/>
      <c r="B119" s="50" t="s">
        <v>35</v>
      </c>
      <c r="C119" s="47">
        <v>0.06</v>
      </c>
      <c r="D119" s="46">
        <v>0.02</v>
      </c>
      <c r="E119" s="48">
        <v>1.06E-2</v>
      </c>
      <c r="F119" s="46">
        <v>0.06</v>
      </c>
      <c r="G119" s="46">
        <v>0.113526821590221</v>
      </c>
      <c r="H119" s="47">
        <v>0.08</v>
      </c>
      <c r="I119" s="46">
        <v>7.0000000000000007E-2</v>
      </c>
      <c r="J119" s="46">
        <v>0.06</v>
      </c>
      <c r="K119" s="46">
        <v>0.01</v>
      </c>
      <c r="L119" s="46">
        <v>0.01</v>
      </c>
      <c r="M119" s="47" t="s">
        <v>18</v>
      </c>
      <c r="N119" s="47">
        <v>0.03</v>
      </c>
      <c r="O119" s="47" t="s">
        <v>18</v>
      </c>
      <c r="P119" s="46">
        <v>0.36</v>
      </c>
      <c r="Q119" s="45" t="s">
        <v>18</v>
      </c>
      <c r="R119" s="7"/>
      <c r="S119" s="49">
        <v>0.24</v>
      </c>
      <c r="T119" s="46">
        <v>0.04</v>
      </c>
      <c r="U119" s="48">
        <v>4.1300000000000003E-2</v>
      </c>
      <c r="V119" s="46">
        <v>0.86</v>
      </c>
      <c r="W119" s="46">
        <v>0.53573599999999999</v>
      </c>
      <c r="X119" s="47">
        <v>0.22</v>
      </c>
      <c r="Y119" s="46">
        <v>0.28999999999999998</v>
      </c>
      <c r="Z119" s="46">
        <v>0.17</v>
      </c>
      <c r="AA119" s="46">
        <v>0.12</v>
      </c>
      <c r="AB119" s="46">
        <v>0.01</v>
      </c>
      <c r="AC119" s="8" t="s">
        <v>18</v>
      </c>
      <c r="AD119" s="8">
        <v>0.11</v>
      </c>
      <c r="AE119" s="8" t="s">
        <v>18</v>
      </c>
      <c r="AF119" s="46">
        <v>3.87</v>
      </c>
      <c r="AG119" s="45" t="s">
        <v>18</v>
      </c>
      <c r="AI119" s="25" t="s">
        <v>34</v>
      </c>
      <c r="AJ119" s="24" t="s">
        <v>33</v>
      </c>
      <c r="AK119" s="24" t="s">
        <v>29</v>
      </c>
      <c r="AL119" s="24" t="s">
        <v>14</v>
      </c>
      <c r="AM119" s="24" t="s">
        <v>13</v>
      </c>
    </row>
    <row r="120" spans="1:40" x14ac:dyDescent="0.2">
      <c r="A120" s="7"/>
      <c r="B120" s="50" t="s">
        <v>32</v>
      </c>
      <c r="C120" s="47">
        <v>0.74</v>
      </c>
      <c r="D120" s="46">
        <v>0.39</v>
      </c>
      <c r="E120" s="48">
        <v>0.27</v>
      </c>
      <c r="F120" s="46" t="s">
        <v>19</v>
      </c>
      <c r="G120" s="46">
        <v>1.76554226385636</v>
      </c>
      <c r="H120" s="47" t="s">
        <v>18</v>
      </c>
      <c r="I120" s="46">
        <v>0.01</v>
      </c>
      <c r="J120" s="46">
        <v>0.04</v>
      </c>
      <c r="K120" s="46" t="s">
        <v>19</v>
      </c>
      <c r="L120" s="46" t="s">
        <v>19</v>
      </c>
      <c r="M120" s="47">
        <v>4.57</v>
      </c>
      <c r="N120" s="47" t="s">
        <v>18</v>
      </c>
      <c r="O120" s="47" t="s">
        <v>18</v>
      </c>
      <c r="P120" s="46">
        <v>0.23</v>
      </c>
      <c r="Q120" s="45" t="s">
        <v>18</v>
      </c>
      <c r="R120" s="7"/>
      <c r="S120" s="49" t="s">
        <v>18</v>
      </c>
      <c r="T120" s="46">
        <v>1.06</v>
      </c>
      <c r="U120" s="48" t="s">
        <v>18</v>
      </c>
      <c r="V120" s="46" t="s">
        <v>19</v>
      </c>
      <c r="W120" s="46" t="s">
        <v>19</v>
      </c>
      <c r="X120" s="47" t="s">
        <v>18</v>
      </c>
      <c r="Y120" s="46">
        <v>0.04</v>
      </c>
      <c r="Z120" s="46">
        <v>0.12</v>
      </c>
      <c r="AA120" s="46" t="s">
        <v>19</v>
      </c>
      <c r="AB120" s="46" t="s">
        <v>19</v>
      </c>
      <c r="AC120" s="8" t="s">
        <v>18</v>
      </c>
      <c r="AD120" s="8" t="s">
        <v>18</v>
      </c>
      <c r="AE120" s="8" t="s">
        <v>18</v>
      </c>
      <c r="AF120" s="46">
        <v>0.94</v>
      </c>
      <c r="AG120" s="45" t="s">
        <v>18</v>
      </c>
      <c r="AI120" s="25" t="s">
        <v>31</v>
      </c>
      <c r="AJ120" s="24" t="s">
        <v>30</v>
      </c>
      <c r="AK120" s="24" t="s">
        <v>29</v>
      </c>
      <c r="AL120" s="24" t="s">
        <v>14</v>
      </c>
      <c r="AM120" s="24" t="s">
        <v>13</v>
      </c>
      <c r="AN120" s="51" t="s">
        <v>28</v>
      </c>
    </row>
    <row r="121" spans="1:40" x14ac:dyDescent="0.2">
      <c r="A121" s="7"/>
      <c r="B121" s="50" t="s">
        <v>27</v>
      </c>
      <c r="C121" s="47">
        <v>0.02</v>
      </c>
      <c r="D121" s="46">
        <v>0.08</v>
      </c>
      <c r="E121" s="48">
        <v>0.09</v>
      </c>
      <c r="F121" s="46">
        <v>7.0000000000000007E-2</v>
      </c>
      <c r="G121" s="46">
        <v>0.46307527716138502</v>
      </c>
      <c r="H121" s="47">
        <v>1.02</v>
      </c>
      <c r="I121" s="46" t="s">
        <v>19</v>
      </c>
      <c r="J121" s="46" t="s">
        <v>19</v>
      </c>
      <c r="K121" s="46">
        <v>1.9E-3</v>
      </c>
      <c r="L121" s="46">
        <v>4.0000000000000002E-4</v>
      </c>
      <c r="M121" s="47" t="s">
        <v>18</v>
      </c>
      <c r="N121" s="47">
        <v>0.97</v>
      </c>
      <c r="O121" s="47" t="s">
        <v>18</v>
      </c>
      <c r="P121" s="46">
        <v>1.23</v>
      </c>
      <c r="Q121" s="45" t="s">
        <v>18</v>
      </c>
      <c r="R121" s="7"/>
      <c r="S121" s="49">
        <v>0.12</v>
      </c>
      <c r="T121" s="46">
        <v>0.26</v>
      </c>
      <c r="U121" s="48">
        <v>0.26</v>
      </c>
      <c r="V121" s="46">
        <v>0.19</v>
      </c>
      <c r="W121" s="46">
        <v>1.8281419999999999</v>
      </c>
      <c r="X121" s="47">
        <v>2.8</v>
      </c>
      <c r="Y121" s="46" t="s">
        <v>19</v>
      </c>
      <c r="Z121" s="46" t="s">
        <v>19</v>
      </c>
      <c r="AA121" s="46">
        <v>0.01</v>
      </c>
      <c r="AB121" s="46">
        <v>2.0999999999999999E-3</v>
      </c>
      <c r="AC121" s="8" t="s">
        <v>18</v>
      </c>
      <c r="AD121" s="8">
        <v>3.9</v>
      </c>
      <c r="AE121" s="8" t="s">
        <v>18</v>
      </c>
      <c r="AF121" s="46">
        <v>6.72</v>
      </c>
      <c r="AG121" s="45" t="s">
        <v>18</v>
      </c>
      <c r="AI121" s="25" t="s">
        <v>26</v>
      </c>
      <c r="AJ121" s="24" t="s">
        <v>23</v>
      </c>
      <c r="AK121" s="24" t="s">
        <v>22</v>
      </c>
      <c r="AL121" s="24" t="s">
        <v>14</v>
      </c>
      <c r="AM121" s="24" t="s">
        <v>13</v>
      </c>
      <c r="AN121" s="23"/>
    </row>
    <row r="122" spans="1:40" ht="17" thickBot="1" x14ac:dyDescent="0.25">
      <c r="A122" s="7"/>
      <c r="B122" s="50" t="s">
        <v>25</v>
      </c>
      <c r="C122" s="47">
        <v>1.56</v>
      </c>
      <c r="D122" s="46">
        <v>0.24</v>
      </c>
      <c r="E122" s="48">
        <v>4.1100000000000003</v>
      </c>
      <c r="F122" s="46">
        <v>0.09</v>
      </c>
      <c r="G122" s="46">
        <v>0.68118656863220695</v>
      </c>
      <c r="H122" s="47">
        <v>4.9000000000000004</v>
      </c>
      <c r="I122" s="46">
        <v>0.3</v>
      </c>
      <c r="J122" s="46">
        <v>0.09</v>
      </c>
      <c r="K122" s="46">
        <v>1.2</v>
      </c>
      <c r="L122" s="46">
        <v>0.01</v>
      </c>
      <c r="M122" s="47">
        <v>1.84</v>
      </c>
      <c r="N122" s="47" t="s">
        <v>18</v>
      </c>
      <c r="O122" s="47" t="s">
        <v>18</v>
      </c>
      <c r="P122" s="46">
        <v>5.38</v>
      </c>
      <c r="Q122" s="45" t="s">
        <v>18</v>
      </c>
      <c r="R122" s="7"/>
      <c r="S122" s="49">
        <v>2.5499999999999998</v>
      </c>
      <c r="T122" s="46">
        <v>0.59</v>
      </c>
      <c r="U122" s="48">
        <v>7.44</v>
      </c>
      <c r="V122" s="46">
        <v>0.23</v>
      </c>
      <c r="W122" s="46">
        <v>2.7233640000000001</v>
      </c>
      <c r="X122" s="47">
        <v>7.8</v>
      </c>
      <c r="Y122" s="46">
        <v>0.84</v>
      </c>
      <c r="Z122" s="46">
        <v>0.16</v>
      </c>
      <c r="AA122" s="46" t="s">
        <v>19</v>
      </c>
      <c r="AB122" s="46">
        <v>0.69</v>
      </c>
      <c r="AC122" s="8" t="s">
        <v>18</v>
      </c>
      <c r="AD122" s="8" t="s">
        <v>18</v>
      </c>
      <c r="AE122" s="8" t="s">
        <v>18</v>
      </c>
      <c r="AF122" s="46">
        <v>19.73</v>
      </c>
      <c r="AG122" s="45" t="s">
        <v>18</v>
      </c>
      <c r="AI122" s="25" t="s">
        <v>24</v>
      </c>
      <c r="AJ122" s="24" t="s">
        <v>23</v>
      </c>
      <c r="AK122" s="24" t="s">
        <v>22</v>
      </c>
      <c r="AL122" s="24" t="s">
        <v>14</v>
      </c>
      <c r="AM122" s="24" t="s">
        <v>13</v>
      </c>
    </row>
    <row r="123" spans="1:40" x14ac:dyDescent="0.2">
      <c r="A123" s="7"/>
      <c r="B123" s="44" t="s">
        <v>21</v>
      </c>
      <c r="C123" s="41">
        <v>2.7E-2</v>
      </c>
      <c r="D123" s="39">
        <v>0.01</v>
      </c>
      <c r="E123" s="42">
        <v>2.87E-2</v>
      </c>
      <c r="F123" s="39">
        <v>0.02</v>
      </c>
      <c r="G123" s="39">
        <v>0.26678552275876399</v>
      </c>
      <c r="H123" s="41">
        <v>0.24</v>
      </c>
      <c r="I123" s="39" t="s">
        <v>19</v>
      </c>
      <c r="J123" s="39" t="s">
        <v>19</v>
      </c>
      <c r="K123" s="39">
        <v>1.9E-3</v>
      </c>
      <c r="L123" s="39">
        <v>4.0000000000000002E-4</v>
      </c>
      <c r="M123" s="41">
        <v>0.06</v>
      </c>
      <c r="N123" s="41">
        <v>0.23</v>
      </c>
      <c r="O123" s="41" t="s">
        <v>18</v>
      </c>
      <c r="P123" s="39">
        <v>1.22</v>
      </c>
      <c r="Q123" s="38" t="s">
        <v>18</v>
      </c>
      <c r="R123" s="7"/>
      <c r="S123" s="43">
        <v>0.1</v>
      </c>
      <c r="T123" s="39">
        <v>0.03</v>
      </c>
      <c r="U123" s="42">
        <v>9.8500000000000004E-2</v>
      </c>
      <c r="V123" s="39">
        <v>0.09</v>
      </c>
      <c r="W123" s="39">
        <v>1.291418</v>
      </c>
      <c r="X123" s="41">
        <v>0.85</v>
      </c>
      <c r="Y123" s="39" t="s">
        <v>19</v>
      </c>
      <c r="Z123" s="39" t="s">
        <v>19</v>
      </c>
      <c r="AA123" s="39" t="s">
        <v>19</v>
      </c>
      <c r="AB123" s="39">
        <v>8.9999999999999998E-4</v>
      </c>
      <c r="AC123" s="40">
        <v>0.5</v>
      </c>
      <c r="AD123" s="40">
        <v>0.81</v>
      </c>
      <c r="AE123" s="40" t="s">
        <v>18</v>
      </c>
      <c r="AF123" s="39">
        <v>6.19</v>
      </c>
      <c r="AG123" s="38" t="s">
        <v>18</v>
      </c>
      <c r="AI123" s="25" t="s">
        <v>17</v>
      </c>
      <c r="AJ123" s="24" t="s">
        <v>16</v>
      </c>
      <c r="AK123" s="24" t="s">
        <v>15</v>
      </c>
      <c r="AL123" s="24" t="s">
        <v>14</v>
      </c>
      <c r="AM123" s="24" t="s">
        <v>13</v>
      </c>
    </row>
    <row r="124" spans="1:40" ht="17" thickBot="1" x14ac:dyDescent="0.25">
      <c r="A124" s="7"/>
      <c r="B124" s="37" t="s">
        <v>20</v>
      </c>
      <c r="C124" s="34" t="s">
        <v>18</v>
      </c>
      <c r="D124" s="32">
        <v>1.87</v>
      </c>
      <c r="E124" s="35" t="s">
        <v>18</v>
      </c>
      <c r="F124" s="32">
        <v>5.17</v>
      </c>
      <c r="G124" s="32" t="s">
        <v>19</v>
      </c>
      <c r="H124" s="34" t="s">
        <v>18</v>
      </c>
      <c r="I124" s="32" t="s">
        <v>19</v>
      </c>
      <c r="J124" s="32" t="s">
        <v>19</v>
      </c>
      <c r="K124" s="32" t="s">
        <v>19</v>
      </c>
      <c r="L124" s="32">
        <v>5.9</v>
      </c>
      <c r="M124" s="34" t="s">
        <v>18</v>
      </c>
      <c r="N124" s="34">
        <v>0.84</v>
      </c>
      <c r="O124" s="34" t="s">
        <v>18</v>
      </c>
      <c r="P124" s="32">
        <v>2.38</v>
      </c>
      <c r="Q124" s="31" t="s">
        <v>18</v>
      </c>
      <c r="R124" s="7"/>
      <c r="S124" s="36" t="s">
        <v>18</v>
      </c>
      <c r="T124" s="32">
        <v>11.07</v>
      </c>
      <c r="U124" s="35" t="s">
        <v>18</v>
      </c>
      <c r="V124" s="32" t="s">
        <v>19</v>
      </c>
      <c r="W124" s="32" t="s">
        <v>19</v>
      </c>
      <c r="X124" s="34" t="s">
        <v>18</v>
      </c>
      <c r="Y124" s="32" t="s">
        <v>19</v>
      </c>
      <c r="Z124" s="32" t="s">
        <v>19</v>
      </c>
      <c r="AA124" s="32" t="s">
        <v>19</v>
      </c>
      <c r="AB124" s="32" t="s">
        <v>19</v>
      </c>
      <c r="AC124" s="33" t="s">
        <v>18</v>
      </c>
      <c r="AD124" s="33">
        <v>9.0500000000000007</v>
      </c>
      <c r="AE124" s="33" t="s">
        <v>18</v>
      </c>
      <c r="AF124" s="32">
        <v>16.260000000000002</v>
      </c>
      <c r="AG124" s="31" t="s">
        <v>18</v>
      </c>
      <c r="AI124" s="25" t="s">
        <v>17</v>
      </c>
      <c r="AJ124" s="24" t="s">
        <v>16</v>
      </c>
      <c r="AK124" s="24" t="s">
        <v>15</v>
      </c>
      <c r="AL124" s="24" t="s">
        <v>14</v>
      </c>
      <c r="AM124" s="24" t="s">
        <v>13</v>
      </c>
      <c r="AN124" s="23"/>
    </row>
    <row r="125" spans="1:40" x14ac:dyDescent="0.2">
      <c r="A125" s="7"/>
      <c r="B125" s="13"/>
      <c r="C125" s="12"/>
      <c r="D125" s="12"/>
      <c r="E125" s="11"/>
      <c r="F125" s="12"/>
      <c r="G125" s="12"/>
      <c r="H125" s="12"/>
      <c r="I125" s="12"/>
      <c r="J125" s="12"/>
      <c r="K125" s="12"/>
      <c r="L125" s="12"/>
      <c r="M125" s="11"/>
      <c r="N125" s="11"/>
      <c r="O125" s="11"/>
      <c r="P125" s="12"/>
      <c r="Q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</row>
    <row r="126" spans="1:40" ht="17" customHeight="1" thickBot="1" x14ac:dyDescent="0.25">
      <c r="A126" s="7"/>
      <c r="B126" s="13"/>
      <c r="C126" s="12"/>
      <c r="D126" s="12"/>
      <c r="E126" s="11"/>
      <c r="F126" s="30"/>
      <c r="G126" s="12"/>
      <c r="H126" s="12"/>
      <c r="I126" s="29"/>
      <c r="J126" s="29"/>
      <c r="K126" s="29"/>
      <c r="L126" s="13"/>
      <c r="M126" s="11"/>
      <c r="N126" s="11"/>
      <c r="O126" s="11"/>
      <c r="P126" s="12"/>
      <c r="Q126" s="11"/>
      <c r="R126" s="7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</row>
    <row r="127" spans="1:40" s="2" customFormat="1" ht="19" thickBot="1" x14ac:dyDescent="0.3">
      <c r="A127" s="7"/>
      <c r="B127" s="172" t="s">
        <v>12</v>
      </c>
      <c r="C127" s="173"/>
      <c r="D127" s="12"/>
      <c r="E127" s="11"/>
      <c r="F127" s="14"/>
      <c r="G127" s="12"/>
      <c r="H127" s="12"/>
      <c r="I127" s="28"/>
      <c r="J127" s="27" t="s">
        <v>11</v>
      </c>
      <c r="K127" s="26"/>
      <c r="L127" s="14"/>
      <c r="M127" s="14"/>
      <c r="N127" s="14"/>
      <c r="O127" s="14"/>
      <c r="P127" s="14"/>
      <c r="Q127" s="14"/>
      <c r="R127" s="7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7"/>
      <c r="AI127" s="25"/>
      <c r="AJ127" s="24"/>
      <c r="AK127" s="24" t="s">
        <v>10</v>
      </c>
      <c r="AL127" s="24"/>
      <c r="AM127" s="24"/>
      <c r="AN127" s="23"/>
    </row>
    <row r="128" spans="1:40" ht="18" x14ac:dyDescent="0.25">
      <c r="A128" s="7"/>
      <c r="B128" s="174" t="s">
        <v>9</v>
      </c>
      <c r="C128" s="175"/>
      <c r="D128" s="12"/>
      <c r="E128" s="11"/>
      <c r="F128" s="12"/>
      <c r="G128" s="12"/>
      <c r="H128" s="12"/>
      <c r="I128" s="176" t="s">
        <v>8</v>
      </c>
      <c r="J128" s="177"/>
      <c r="K128" s="22"/>
      <c r="L128" s="12"/>
      <c r="M128" s="11"/>
      <c r="N128" s="11"/>
      <c r="O128" s="11"/>
      <c r="P128" s="12"/>
      <c r="Q128" s="11"/>
      <c r="R128" s="7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</row>
    <row r="129" spans="1:33" ht="19" thickBot="1" x14ac:dyDescent="0.3">
      <c r="A129" s="7"/>
      <c r="B129" s="161" t="s">
        <v>7</v>
      </c>
      <c r="C129" s="162"/>
      <c r="D129" s="12"/>
      <c r="E129" s="11"/>
      <c r="F129" s="14"/>
      <c r="G129" s="12"/>
      <c r="H129" s="12"/>
      <c r="I129" s="170" t="s">
        <v>6</v>
      </c>
      <c r="J129" s="171"/>
      <c r="K129" s="21"/>
      <c r="L129" s="12"/>
      <c r="M129" s="11"/>
      <c r="N129" s="11"/>
      <c r="O129" s="11"/>
      <c r="P129" s="12"/>
      <c r="Q129" s="11"/>
      <c r="R129" s="7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</row>
    <row r="130" spans="1:33" ht="18" x14ac:dyDescent="0.25">
      <c r="A130" s="7"/>
      <c r="B130" s="7"/>
      <c r="C130" s="7"/>
      <c r="D130" s="7"/>
      <c r="E130" s="11"/>
      <c r="F130" s="14"/>
      <c r="G130" s="12"/>
      <c r="H130" s="12"/>
      <c r="I130" s="170" t="s">
        <v>5</v>
      </c>
      <c r="J130" s="171"/>
      <c r="K130" s="20"/>
      <c r="L130" s="12"/>
      <c r="M130" s="11"/>
      <c r="N130" s="11"/>
      <c r="O130" s="11"/>
      <c r="P130" s="12"/>
      <c r="Q130" s="11"/>
      <c r="R130" s="7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</row>
    <row r="131" spans="1:33" ht="18" x14ac:dyDescent="0.25">
      <c r="A131" s="7"/>
      <c r="B131" s="7"/>
      <c r="C131" s="7"/>
      <c r="D131" s="7"/>
      <c r="E131" s="11"/>
      <c r="F131" s="14"/>
      <c r="G131" s="12"/>
      <c r="H131" s="12"/>
      <c r="I131" s="170" t="s">
        <v>4</v>
      </c>
      <c r="J131" s="171"/>
      <c r="K131" s="19"/>
      <c r="L131" s="12"/>
      <c r="M131" s="11"/>
      <c r="N131" s="11"/>
      <c r="O131" s="11"/>
      <c r="P131" s="12"/>
      <c r="Q131" s="11"/>
      <c r="R131" s="7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</row>
    <row r="132" spans="1:33" ht="18" x14ac:dyDescent="0.25">
      <c r="A132" s="7"/>
      <c r="B132" s="7"/>
      <c r="C132" s="7"/>
      <c r="D132" s="7"/>
      <c r="E132" s="11"/>
      <c r="F132" s="14"/>
      <c r="G132" s="12"/>
      <c r="H132" s="12"/>
      <c r="I132" s="170" t="s">
        <v>3</v>
      </c>
      <c r="J132" s="171"/>
      <c r="K132" s="18"/>
      <c r="L132" s="12"/>
      <c r="M132" s="11"/>
      <c r="N132" s="11"/>
      <c r="O132" s="11"/>
      <c r="P132" s="12"/>
      <c r="Q132" s="11"/>
      <c r="R132" s="7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</row>
    <row r="133" spans="1:33" ht="18" x14ac:dyDescent="0.25">
      <c r="A133" s="7"/>
      <c r="B133" s="7"/>
      <c r="C133" s="7"/>
      <c r="D133" s="7"/>
      <c r="E133" s="11"/>
      <c r="F133" s="14"/>
      <c r="G133" s="12"/>
      <c r="H133" s="12"/>
      <c r="I133" s="170" t="s">
        <v>2</v>
      </c>
      <c r="J133" s="171"/>
      <c r="K133" s="17"/>
      <c r="L133" s="12"/>
      <c r="M133" s="11"/>
      <c r="N133" s="11"/>
      <c r="O133" s="11"/>
      <c r="P133" s="12"/>
      <c r="Q133" s="11"/>
      <c r="R133" s="7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</row>
    <row r="134" spans="1:33" ht="18" x14ac:dyDescent="0.25">
      <c r="A134" s="10"/>
      <c r="B134" s="7"/>
      <c r="C134" s="7"/>
      <c r="D134" s="7"/>
      <c r="E134" s="11"/>
      <c r="F134" s="14"/>
      <c r="G134" s="12"/>
      <c r="H134" s="12"/>
      <c r="I134" s="170" t="s">
        <v>1</v>
      </c>
      <c r="J134" s="171"/>
      <c r="K134" s="16"/>
      <c r="L134" s="12"/>
      <c r="M134" s="11"/>
      <c r="N134" s="11"/>
      <c r="O134" s="11"/>
      <c r="P134" s="12"/>
      <c r="Q134" s="11"/>
      <c r="R134" s="7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</row>
    <row r="135" spans="1:33" ht="19" thickBot="1" x14ac:dyDescent="0.3">
      <c r="A135" s="10"/>
      <c r="B135" s="7"/>
      <c r="C135" s="7"/>
      <c r="D135" s="7"/>
      <c r="E135" s="14"/>
      <c r="F135" s="14"/>
      <c r="G135" s="12"/>
      <c r="H135" s="12"/>
      <c r="I135" s="178" t="s">
        <v>0</v>
      </c>
      <c r="J135" s="179"/>
      <c r="K135" s="15"/>
      <c r="L135" s="12"/>
      <c r="M135" s="11"/>
      <c r="N135" s="11"/>
      <c r="O135" s="11"/>
      <c r="P135" s="12"/>
      <c r="Q135" s="11"/>
      <c r="R135" s="7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</row>
    <row r="136" spans="1:33" x14ac:dyDescent="0.2">
      <c r="A136" s="10"/>
      <c r="B136" s="7"/>
      <c r="C136" s="7"/>
      <c r="D136" s="7"/>
      <c r="E136" s="14"/>
      <c r="F136" s="14"/>
      <c r="G136" s="12"/>
      <c r="H136" s="12"/>
      <c r="I136" s="12"/>
      <c r="J136" s="12"/>
      <c r="K136" s="12"/>
      <c r="L136" s="12"/>
      <c r="M136" s="11"/>
      <c r="N136" s="11"/>
      <c r="O136" s="11"/>
      <c r="P136" s="12"/>
      <c r="Q136" s="11"/>
      <c r="R136" s="7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</row>
    <row r="137" spans="1:33" x14ac:dyDescent="0.2">
      <c r="A137" s="10"/>
      <c r="B137" s="7"/>
      <c r="C137" s="7"/>
      <c r="D137" s="7"/>
      <c r="E137" s="14"/>
      <c r="F137" s="14"/>
      <c r="G137" s="12"/>
      <c r="H137" s="12"/>
      <c r="I137" s="12"/>
      <c r="J137" s="12"/>
      <c r="K137" s="12"/>
      <c r="L137" s="12"/>
      <c r="M137" s="11"/>
      <c r="N137" s="11"/>
      <c r="O137" s="11"/>
      <c r="P137" s="12"/>
      <c r="Q137" s="11"/>
      <c r="R137" s="7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</row>
    <row r="138" spans="1:33" x14ac:dyDescent="0.2">
      <c r="A138" s="10"/>
      <c r="B138" s="7"/>
      <c r="C138" s="7"/>
      <c r="D138" s="7"/>
      <c r="E138" s="14"/>
      <c r="F138" s="14"/>
      <c r="G138" s="12"/>
      <c r="H138" s="12"/>
      <c r="I138" s="12"/>
      <c r="J138" s="12"/>
      <c r="K138" s="12"/>
      <c r="L138" s="12"/>
      <c r="M138" s="11"/>
      <c r="N138" s="11"/>
      <c r="O138" s="11"/>
      <c r="P138" s="12"/>
      <c r="Q138" s="11"/>
      <c r="R138" s="7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</row>
    <row r="139" spans="1:33" x14ac:dyDescent="0.2">
      <c r="A139" s="10"/>
      <c r="B139" s="7"/>
      <c r="C139" s="7"/>
      <c r="D139" s="7"/>
      <c r="E139" s="11"/>
      <c r="F139" s="12"/>
      <c r="G139" s="12"/>
      <c r="H139" s="12"/>
      <c r="I139" s="12"/>
      <c r="J139" s="12"/>
      <c r="K139" s="12"/>
      <c r="L139" s="12"/>
      <c r="M139" s="11"/>
      <c r="N139" s="11"/>
      <c r="O139" s="11"/>
      <c r="P139" s="12"/>
      <c r="Q139" s="11"/>
      <c r="R139" s="7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</row>
    <row r="140" spans="1:33" x14ac:dyDescent="0.2">
      <c r="A140" s="10"/>
      <c r="B140" s="7"/>
      <c r="C140" s="7"/>
      <c r="D140" s="7"/>
      <c r="E140" s="11"/>
      <c r="F140" s="12"/>
      <c r="G140" s="12"/>
      <c r="H140" s="12"/>
      <c r="I140" s="12"/>
      <c r="J140" s="12"/>
      <c r="K140" s="12"/>
      <c r="L140" s="12"/>
      <c r="M140" s="11"/>
      <c r="N140" s="11"/>
      <c r="O140" s="11"/>
      <c r="P140" s="12"/>
      <c r="Q140" s="11"/>
      <c r="R140" s="7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</row>
    <row r="141" spans="1:33" x14ac:dyDescent="0.2">
      <c r="A141" s="10"/>
      <c r="B141" s="7"/>
      <c r="C141" s="7"/>
      <c r="D141" s="7"/>
      <c r="E141" s="11"/>
      <c r="F141" s="12"/>
      <c r="G141" s="12"/>
      <c r="H141" s="12"/>
      <c r="I141" s="12"/>
      <c r="J141" s="12"/>
      <c r="K141" s="12"/>
      <c r="L141" s="12"/>
      <c r="M141" s="11"/>
      <c r="N141" s="11"/>
      <c r="O141" s="11"/>
      <c r="P141" s="12"/>
      <c r="Q141" s="11"/>
      <c r="R141" s="7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</row>
    <row r="142" spans="1:33" x14ac:dyDescent="0.2">
      <c r="A142" s="10"/>
      <c r="B142" s="7"/>
      <c r="C142" s="7"/>
      <c r="D142" s="7"/>
      <c r="E142" s="11"/>
      <c r="F142" s="12"/>
      <c r="G142" s="12"/>
      <c r="H142" s="12"/>
      <c r="I142" s="12"/>
      <c r="J142" s="12"/>
      <c r="K142" s="12"/>
      <c r="L142" s="12"/>
      <c r="M142" s="11"/>
      <c r="N142" s="11"/>
      <c r="O142" s="11"/>
      <c r="P142" s="12"/>
      <c r="Q142" s="11"/>
      <c r="R142" s="7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</row>
    <row r="143" spans="1:33" x14ac:dyDescent="0.2">
      <c r="A143" s="10"/>
      <c r="B143" s="7"/>
      <c r="C143" s="7"/>
      <c r="D143" s="7"/>
      <c r="E143" s="11"/>
      <c r="F143" s="12"/>
      <c r="G143" s="12"/>
      <c r="H143" s="12"/>
      <c r="I143" s="12"/>
      <c r="J143" s="12"/>
      <c r="K143" s="12"/>
      <c r="L143" s="12"/>
      <c r="M143" s="11"/>
      <c r="N143" s="11"/>
      <c r="O143" s="11"/>
      <c r="P143" s="12"/>
      <c r="Q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</row>
    <row r="144" spans="1:33" x14ac:dyDescent="0.2">
      <c r="A144" s="10"/>
      <c r="B144" s="13"/>
      <c r="C144" s="12"/>
      <c r="D144" s="12"/>
      <c r="E144" s="11"/>
    </row>
    <row r="145" spans="1:1" x14ac:dyDescent="0.2">
      <c r="A145" s="10"/>
    </row>
    <row r="146" spans="1:1" x14ac:dyDescent="0.2">
      <c r="A146" s="10"/>
    </row>
    <row r="147" spans="1:1" x14ac:dyDescent="0.2">
      <c r="A147" s="10"/>
    </row>
    <row r="148" spans="1:1" x14ac:dyDescent="0.2">
      <c r="A148" s="10"/>
    </row>
    <row r="149" spans="1:1" x14ac:dyDescent="0.2">
      <c r="A149" s="10"/>
    </row>
    <row r="150" spans="1:1" x14ac:dyDescent="0.2">
      <c r="A150" s="10"/>
    </row>
    <row r="151" spans="1:1" x14ac:dyDescent="0.2">
      <c r="A151" s="10"/>
    </row>
    <row r="152" spans="1:1" x14ac:dyDescent="0.2">
      <c r="A152" s="10"/>
    </row>
    <row r="153" spans="1:1" x14ac:dyDescent="0.2">
      <c r="A153" s="10"/>
    </row>
    <row r="154" spans="1:1" x14ac:dyDescent="0.2">
      <c r="A154" s="10"/>
    </row>
  </sheetData>
  <mergeCells count="39">
    <mergeCell ref="A75:A77"/>
    <mergeCell ref="A2:A4"/>
    <mergeCell ref="R2:R4"/>
    <mergeCell ref="I134:J134"/>
    <mergeCell ref="I135:J135"/>
    <mergeCell ref="C75:Q75"/>
    <mergeCell ref="S75:AG75"/>
    <mergeCell ref="C76:H76"/>
    <mergeCell ref="I76:J76"/>
    <mergeCell ref="K76:L76"/>
    <mergeCell ref="M76:O76"/>
    <mergeCell ref="P76:Q76"/>
    <mergeCell ref="S76:X76"/>
    <mergeCell ref="R75:R77"/>
    <mergeCell ref="I131:J131"/>
    <mergeCell ref="I132:J132"/>
    <mergeCell ref="I133:J133"/>
    <mergeCell ref="I130:J130"/>
    <mergeCell ref="C2:Q2"/>
    <mergeCell ref="C3:H3"/>
    <mergeCell ref="I3:J3"/>
    <mergeCell ref="K3:L3"/>
    <mergeCell ref="B127:C127"/>
    <mergeCell ref="B128:C128"/>
    <mergeCell ref="I128:J128"/>
    <mergeCell ref="I129:J129"/>
    <mergeCell ref="M3:O3"/>
    <mergeCell ref="P3:Q3"/>
    <mergeCell ref="B129:C129"/>
    <mergeCell ref="S2:AG2"/>
    <mergeCell ref="S3:X3"/>
    <mergeCell ref="Y3:Z3"/>
    <mergeCell ref="AA3:AB3"/>
    <mergeCell ref="AC3:AE3"/>
    <mergeCell ref="AF3:AG3"/>
    <mergeCell ref="Y76:Z76"/>
    <mergeCell ref="AA76:AB76"/>
    <mergeCell ref="AC76:AE76"/>
    <mergeCell ref="AF76:AG76"/>
  </mergeCells>
  <conditionalFormatting sqref="C5:D64 F5:L64 S5:T64 V5:AB64">
    <cfRule type="cellIs" dxfId="241" priority="183" operator="between">
      <formula>0.1</formula>
      <formula>1</formula>
    </cfRule>
  </conditionalFormatting>
  <conditionalFormatting sqref="C30:D30 I30:L30 S30:T30 Y30:AB30">
    <cfRule type="cellIs" dxfId="240" priority="180" operator="between">
      <formula>0.1</formula>
      <formula>1</formula>
    </cfRule>
    <cfRule type="cellIs" dxfId="239" priority="181" operator="between">
      <formula>0.001</formula>
      <formula>0.01</formula>
    </cfRule>
    <cfRule type="cellIs" dxfId="238" priority="182" operator="between">
      <formula>0.1</formula>
      <formula>0.01</formula>
    </cfRule>
    <cfRule type="cellIs" dxfId="237" priority="184" operator="between">
      <formula>0.1</formula>
      <formula>0</formula>
    </cfRule>
    <cfRule type="cellIs" dxfId="236" priority="185" operator="between">
      <formula>0.1</formula>
      <formula>0.01</formula>
    </cfRule>
    <cfRule type="cellIs" dxfId="235" priority="186" operator="equal">
      <formula>"&gt;25"</formula>
    </cfRule>
    <cfRule type="cellIs" dxfId="234" priority="187" operator="equal">
      <formula>"&gt;25"</formula>
    </cfRule>
    <cfRule type="cellIs" dxfId="233" priority="188" operator="between">
      <formula>0.1</formula>
      <formula>0.01</formula>
    </cfRule>
    <cfRule type="cellIs" dxfId="232" priority="189" operator="lessThan">
      <formula>0.01</formula>
    </cfRule>
    <cfRule type="cellIs" dxfId="231" priority="190" operator="lessThan">
      <formula>0.1</formula>
    </cfRule>
    <cfRule type="cellIs" dxfId="230" priority="191" operator="lessThan">
      <formula>0.1</formula>
    </cfRule>
    <cfRule type="cellIs" dxfId="229" priority="192" operator="lessThan">
      <formula>0.001</formula>
    </cfRule>
    <cfRule type="cellIs" dxfId="228" priority="193" operator="equal">
      <formula>"&gt;25"</formula>
    </cfRule>
  </conditionalFormatting>
  <conditionalFormatting sqref="C65:D65 F65:L65 P65 S65:T65 V65:AB65 AF65">
    <cfRule type="cellIs" dxfId="227" priority="155" operator="between">
      <formula>0.1</formula>
      <formula>1</formula>
    </cfRule>
    <cfRule type="cellIs" dxfId="226" priority="156" operator="between">
      <formula>0.001</formula>
      <formula>0.01</formula>
    </cfRule>
    <cfRule type="cellIs" dxfId="225" priority="157" operator="between">
      <formula>0.1</formula>
      <formula>0.01</formula>
    </cfRule>
    <cfRule type="cellIs" dxfId="224" priority="159" operator="between">
      <formula>0.1</formula>
      <formula>0</formula>
    </cfRule>
    <cfRule type="cellIs" dxfId="223" priority="160" operator="between">
      <formula>0.1</formula>
      <formula>0.01</formula>
    </cfRule>
    <cfRule type="cellIs" dxfId="222" priority="162" operator="equal">
      <formula>"&gt;25"</formula>
    </cfRule>
    <cfRule type="cellIs" dxfId="221" priority="163" operator="equal">
      <formula>"&gt;25"</formula>
    </cfRule>
    <cfRule type="cellIs" dxfId="220" priority="164" operator="between">
      <formula>0.1</formula>
      <formula>0.01</formula>
    </cfRule>
    <cfRule type="cellIs" dxfId="219" priority="165" operator="lessThan">
      <formula>0.01</formula>
    </cfRule>
    <cfRule type="cellIs" dxfId="218" priority="166" operator="lessThan">
      <formula>0.1</formula>
    </cfRule>
    <cfRule type="cellIs" dxfId="217" priority="167" operator="lessThan">
      <formula>0.1</formula>
    </cfRule>
    <cfRule type="cellIs" dxfId="216" priority="168" operator="lessThan">
      <formula>0.001</formula>
    </cfRule>
    <cfRule type="cellIs" dxfId="215" priority="169" operator="equal">
      <formula>"&gt;25"</formula>
    </cfRule>
  </conditionalFormatting>
  <conditionalFormatting sqref="C77:D77 F77:L77 P77">
    <cfRule type="cellIs" dxfId="214" priority="95" operator="equal">
      <formula>"&gt;25"</formula>
    </cfRule>
    <cfRule type="cellIs" dxfId="213" priority="96" operator="equal">
      <formula>"&gt;25"</formula>
    </cfRule>
  </conditionalFormatting>
  <conditionalFormatting sqref="C4:Q73 S4:AG73 C77:Q78 S77:AG103 C79:E80 G79:Q80 C81:Q125 S105:AG105 S106:AE108 S109:AG126">
    <cfRule type="cellIs" dxfId="212" priority="108" operator="equal">
      <formula>"ND"</formula>
    </cfRule>
    <cfRule type="cellIs" dxfId="211" priority="109" operator="equal">
      <formula>"&gt;10"</formula>
    </cfRule>
    <cfRule type="cellIs" dxfId="210" priority="110" operator="equal">
      <formula>"&gt;25"</formula>
    </cfRule>
  </conditionalFormatting>
  <conditionalFormatting sqref="C4:Q73 S4:AG73">
    <cfRule type="cellIs" dxfId="209" priority="144" operator="between">
      <formula>0.01</formula>
      <formula>0.1</formula>
    </cfRule>
  </conditionalFormatting>
  <conditionalFormatting sqref="C5:Q73 S5:AG73">
    <cfRule type="cellIs" dxfId="208" priority="142" operator="equal">
      <formula>"&gt;100"</formula>
    </cfRule>
    <cfRule type="cellIs" dxfId="207" priority="143" operator="between">
      <formula>0.001</formula>
      <formula>0.01</formula>
    </cfRule>
    <cfRule type="cellIs" dxfId="206" priority="145" operator="between">
      <formula>0.1</formula>
      <formula>1</formula>
    </cfRule>
    <cfRule type="cellIs" dxfId="205" priority="146" operator="between">
      <formula>1</formula>
      <formula>10</formula>
    </cfRule>
    <cfRule type="cellIs" dxfId="204" priority="147" operator="between">
      <formula>10</formula>
      <formula>25</formula>
    </cfRule>
  </conditionalFormatting>
  <conditionalFormatting sqref="C5:Q73">
    <cfRule type="cellIs" dxfId="203" priority="151" operator="equal">
      <formula>"&gt;10"</formula>
    </cfRule>
  </conditionalFormatting>
  <conditionalFormatting sqref="C77:Q77">
    <cfRule type="cellIs" dxfId="202" priority="94" operator="between">
      <formula>0.01</formula>
      <formula>0.1</formula>
    </cfRule>
  </conditionalFormatting>
  <conditionalFormatting sqref="C77:Q78 S77:AG77 C81:Q124 S105:AE124 S4:AG4 C4:Q73 S5:AE73 C79:E80 G79:Q80">
    <cfRule type="cellIs" dxfId="201" priority="97" operator="lessThan">
      <formula>0.000999</formula>
    </cfRule>
  </conditionalFormatting>
  <conditionalFormatting sqref="C78:Q78 C79:E80 G79:Q80 C81:Q124 S104 U104:AG104 S105:AG105 S106:AE108 AG106:AG108 S109:AG124 S78:AG103">
    <cfRule type="cellIs" dxfId="200" priority="105" operator="between">
      <formula>0.1</formula>
      <formula>1</formula>
    </cfRule>
  </conditionalFormatting>
  <conditionalFormatting sqref="C78:Q78 C79:E80 G79:Q80 C81:Q124 S105:AG105 S106:AE108 S109:AG124">
    <cfRule type="cellIs" dxfId="199" priority="102" operator="equal">
      <formula>"&gt;100"</formula>
    </cfRule>
  </conditionalFormatting>
  <conditionalFormatting sqref="C78:Q78 C79:E80 G79:Q80 C81:Q124 S109:AG124 S104 U104:AG104 S105:AG105 S106:AE108 AG106:AG108">
    <cfRule type="cellIs" dxfId="198" priority="104" operator="between">
      <formula>0.01</formula>
      <formula>0.1</formula>
    </cfRule>
  </conditionalFormatting>
  <conditionalFormatting sqref="C78:Q78 C79:E80 G79:Q80 C81:Q124">
    <cfRule type="cellIs" dxfId="197" priority="114" operator="equal">
      <formula>"&gt;10"</formula>
    </cfRule>
  </conditionalFormatting>
  <conditionalFormatting sqref="C78:Q78 S78:AG103 C79:E80 G79:Q80 C81:Q124 S104 U104:AG104 S105:AG105 S106:AE108 AG106:AG108 S109:AG124">
    <cfRule type="cellIs" dxfId="196" priority="106" operator="between">
      <formula>1</formula>
      <formula>10</formula>
    </cfRule>
    <cfRule type="cellIs" dxfId="195" priority="107" operator="between">
      <formula>10</formula>
      <formula>25</formula>
    </cfRule>
  </conditionalFormatting>
  <conditionalFormatting sqref="C78:AG105 C75:AG75 C76:Q77 S76:AG77 C5:AG73 C2:AG2 C3:Q4 S3:AG4">
    <cfRule type="containsText" dxfId="194" priority="35" operator="containsText" text="&gt;">
      <formula>NOT(ISERROR(SEARCH("&gt;",C2)))</formula>
    </cfRule>
  </conditionalFormatting>
  <conditionalFormatting sqref="C106:AG124">
    <cfRule type="containsText" dxfId="193" priority="9" operator="containsText" text="&gt;">
      <formula>NOT(ISERROR(SEARCH("&gt;",C106)))</formula>
    </cfRule>
  </conditionalFormatting>
  <conditionalFormatting sqref="D77:D123 I77:L123 P77:P123">
    <cfRule type="cellIs" dxfId="192" priority="127" operator="equal">
      <formula>"&gt;25"</formula>
    </cfRule>
    <cfRule type="cellIs" dxfId="191" priority="128" operator="equal">
      <formula>"&gt;25"</formula>
    </cfRule>
  </conditionalFormatting>
  <conditionalFormatting sqref="D78:D123 I78:L123 P78:P123 F88:G123 T105:T123 AF109:AF123 V112:W123 Y112:AB123">
    <cfRule type="cellIs" dxfId="190" priority="124" operator="lessThan">
      <formula>0.001</formula>
    </cfRule>
  </conditionalFormatting>
  <conditionalFormatting sqref="D78:D123 I78:L123 P78:P123 T88:T103 F88:G123 V88:W123 T105:T123 AF109:AF123 Y112:AB123">
    <cfRule type="cellIs" dxfId="189" priority="118" operator="between">
      <formula>10</formula>
      <formula>24.999</formula>
    </cfRule>
    <cfRule type="cellIs" dxfId="188" priority="119" operator="between">
      <formula>1</formula>
      <formula>10</formula>
    </cfRule>
    <cfRule type="cellIs" dxfId="187" priority="120" operator="between">
      <formula>0.1</formula>
      <formula>1</formula>
    </cfRule>
    <cfRule type="cellIs" dxfId="186" priority="121" operator="between">
      <formula>0.1</formula>
      <formula>1</formula>
    </cfRule>
    <cfRule type="cellIs" dxfId="185" priority="122" operator="between">
      <formula>0.01</formula>
      <formula>0.1</formula>
    </cfRule>
    <cfRule type="cellIs" dxfId="184" priority="123" operator="between">
      <formula>0.001</formula>
      <formula>0.01</formula>
    </cfRule>
  </conditionalFormatting>
  <conditionalFormatting sqref="E142">
    <cfRule type="cellIs" dxfId="183" priority="170" operator="equal">
      <formula>0.001</formula>
    </cfRule>
    <cfRule type="cellIs" dxfId="182" priority="171" operator="equal">
      <formula>0.001</formula>
    </cfRule>
  </conditionalFormatting>
  <conditionalFormatting sqref="F78 F81:F82">
    <cfRule type="cellIs" dxfId="181" priority="90" operator="equal">
      <formula>"&gt;10"</formula>
    </cfRule>
  </conditionalFormatting>
  <conditionalFormatting sqref="F126">
    <cfRule type="cellIs" dxfId="180" priority="98" operator="equal">
      <formula>"ND"</formula>
    </cfRule>
    <cfRule type="cellIs" dxfId="179" priority="99" operator="equal">
      <formula>"&gt;10"</formula>
    </cfRule>
    <cfRule type="cellIs" dxfId="178" priority="100" operator="equal">
      <formula>"&gt;25"</formula>
    </cfRule>
  </conditionalFormatting>
  <conditionalFormatting sqref="F77:G77 T77 V77:W77 Y77:AB77 AF77">
    <cfRule type="cellIs" dxfId="177" priority="140" operator="equal">
      <formula>"&gt;25"</formula>
    </cfRule>
    <cfRule type="cellIs" dxfId="176" priority="141" operator="equal">
      <formula>"&gt;25"</formula>
    </cfRule>
  </conditionalFormatting>
  <conditionalFormatting sqref="F78:G78 T78:T87 V78:W87 Y78:AB87 AF78:AF87 G79:G80 F81:G87">
    <cfRule type="cellIs" dxfId="175" priority="214" operator="between">
      <formula>1</formula>
      <formula>10</formula>
    </cfRule>
    <cfRule type="cellIs" dxfId="174" priority="215" operator="between">
      <formula>0.1</formula>
      <formula>1</formula>
    </cfRule>
    <cfRule type="cellIs" dxfId="173" priority="216" operator="between">
      <formula>0.1</formula>
      <formula>1</formula>
    </cfRule>
    <cfRule type="cellIs" dxfId="172" priority="217" operator="between">
      <formula>0.01</formula>
      <formula>0.1</formula>
    </cfRule>
    <cfRule type="cellIs" dxfId="171" priority="218" operator="between">
      <formula>0.001</formula>
      <formula>0.01</formula>
    </cfRule>
    <cfRule type="cellIs" dxfId="170" priority="220" operator="equal">
      <formula>"&gt;25"</formula>
    </cfRule>
    <cfRule type="cellIs" dxfId="169" priority="221" operator="equal">
      <formula>"&gt;25"</formula>
    </cfRule>
  </conditionalFormatting>
  <conditionalFormatting sqref="F78:G78 T78:T103 D78:D123 I78:L123 P78:P123 V78:W123 G79:G80 F81:G123 T105:T123 AF109:AF123 Y112:AB123">
    <cfRule type="cellIs" dxfId="168" priority="116" operator="greaterThan">
      <formula>24.999</formula>
    </cfRule>
  </conditionalFormatting>
  <conditionalFormatting sqref="F78:G78 AF78:AF105 D78:D123 I78:L123 P78:P123 V78:W123 Y78:AB123 G79:G80 F81:G123">
    <cfRule type="cellIs" dxfId="167" priority="117" operator="equal">
      <formula>26</formula>
    </cfRule>
  </conditionalFormatting>
  <conditionalFormatting sqref="F83:G83 T83 V83:W83 Y83:AB83 AF83">
    <cfRule type="cellIs" dxfId="166" priority="204" operator="between">
      <formula>10</formula>
      <formula>24.999</formula>
    </cfRule>
    <cfRule type="cellIs" dxfId="165" priority="205" operator="between">
      <formula>1</formula>
      <formula>10</formula>
    </cfRule>
    <cfRule type="cellIs" dxfId="164" priority="206" operator="between">
      <formula>0.1</formula>
      <formula>1</formula>
    </cfRule>
    <cfRule type="cellIs" dxfId="163" priority="207" operator="between">
      <formula>0.1</formula>
      <formula>1</formula>
    </cfRule>
    <cfRule type="cellIs" dxfId="162" priority="208" operator="between">
      <formula>0.01</formula>
      <formula>0.1</formula>
    </cfRule>
    <cfRule type="cellIs" dxfId="161" priority="209" operator="between">
      <formula>0.001</formula>
      <formula>0.01</formula>
    </cfRule>
    <cfRule type="cellIs" dxfId="160" priority="210" operator="lessThan">
      <formula>0.001</formula>
    </cfRule>
    <cfRule type="cellIs" dxfId="159" priority="211" operator="equal">
      <formula>"&gt;25"</formula>
    </cfRule>
    <cfRule type="cellIs" dxfId="158" priority="212" operator="equal">
      <formula>"&gt;25"</formula>
    </cfRule>
  </conditionalFormatting>
  <conditionalFormatting sqref="F88:G123 T105:T123 AF109:AF123 V112:W123 Y112:AB123">
    <cfRule type="cellIs" dxfId="157" priority="125" operator="equal">
      <formula>"&gt;25"</formula>
    </cfRule>
    <cfRule type="cellIs" dxfId="156" priority="126" operator="equal">
      <formula>"&gt;25"</formula>
    </cfRule>
  </conditionalFormatting>
  <conditionalFormatting sqref="F5:L12 V5:AB12 C5:D29 S5:T29 P5:P64 AF5:AF64 I13:L29 Y13:AB29 F13:H63 V13:X63 I31:L63 Y31:AB63 C31:D64 S31:T64 F64:L64 V64:AB64 AF66:AF68 C66:D70 F66:L70 P66:P70 S66:T70 V66:AB70 AF70">
    <cfRule type="cellIs" dxfId="155" priority="241" operator="lessThan">
      <formula>0.001</formula>
    </cfRule>
  </conditionalFormatting>
  <conditionalFormatting sqref="F5:L12 V5:AB12 C5:D29 S5:T29 P5:P64 AF5:AF64 I13:L29 Y13:AB29 F13:H63 V13:X63 I31:L63 Y31:AB63 C31:D64 S31:T64 F64:L64 V64:AB64 AF66:AF68 C66:D73 F66:L73 P66:P73 S66:T73 V66:AB73 AF70:AF72">
    <cfRule type="cellIs" dxfId="154" priority="228" operator="between">
      <formula>0.1</formula>
      <formula>1</formula>
    </cfRule>
    <cfRule type="cellIs" dxfId="153" priority="229" operator="between">
      <formula>0.1</formula>
      <formula>0</formula>
    </cfRule>
    <cfRule type="cellIs" dxfId="152" priority="235" operator="between">
      <formula>0.1</formula>
      <formula>0.01</formula>
    </cfRule>
    <cfRule type="cellIs" dxfId="151" priority="239" operator="lessThan">
      <formula>0.1</formula>
    </cfRule>
    <cfRule type="cellIs" dxfId="150" priority="240" operator="lessThan">
      <formula>0.1</formula>
    </cfRule>
    <cfRule type="cellIs" dxfId="149" priority="242" operator="equal">
      <formula>"&gt;25"</formula>
    </cfRule>
  </conditionalFormatting>
  <conditionalFormatting sqref="G53">
    <cfRule type="cellIs" dxfId="148" priority="236" operator="between">
      <formula>0.1</formula>
      <formula>0.01</formula>
    </cfRule>
  </conditionalFormatting>
  <conditionalFormatting sqref="G138">
    <cfRule type="cellIs" dxfId="147" priority="172" operator="between">
      <formula>0.001</formula>
      <formula>0.01</formula>
    </cfRule>
  </conditionalFormatting>
  <conditionalFormatting sqref="I128:I135 K128:Q135">
    <cfRule type="cellIs" dxfId="146" priority="1" operator="equal">
      <formula>"ND"</formula>
    </cfRule>
    <cfRule type="cellIs" dxfId="145" priority="2" operator="equal">
      <formula>"&gt;10"</formula>
    </cfRule>
    <cfRule type="cellIs" dxfId="144" priority="3" operator="equal">
      <formula>"&gt;25"</formula>
    </cfRule>
  </conditionalFormatting>
  <conditionalFormatting sqref="K130">
    <cfRule type="cellIs" dxfId="143" priority="4" operator="between">
      <formula>10</formula>
      <formula>25</formula>
    </cfRule>
  </conditionalFormatting>
  <conditionalFormatting sqref="K128:L135">
    <cfRule type="cellIs" dxfId="142" priority="5" operator="equal">
      <formula>"&gt;25"</formula>
    </cfRule>
    <cfRule type="cellIs" dxfId="141" priority="6" operator="equal">
      <formula>"&gt;25"</formula>
    </cfRule>
  </conditionalFormatting>
  <conditionalFormatting sqref="M126:Q126 F128 S128:AG1048576 G135:H135 G136:Q138 E139:Q143 C144:Q1048576">
    <cfRule type="cellIs" dxfId="140" priority="173" operator="equal">
      <formula>"ND"</formula>
    </cfRule>
    <cfRule type="cellIs" dxfId="139" priority="174" operator="equal">
      <formula>"&gt;10"</formula>
    </cfRule>
    <cfRule type="cellIs" dxfId="138" priority="175" operator="equal">
      <formula>"&gt;25"</formula>
    </cfRule>
  </conditionalFormatting>
  <conditionalFormatting sqref="S77:T77 V77:AB77 AF77">
    <cfRule type="cellIs" dxfId="137" priority="92" operator="equal">
      <formula>"&gt;25"</formula>
    </cfRule>
    <cfRule type="cellIs" dxfId="136" priority="93" operator="equal">
      <formula>"&gt;25"</formula>
    </cfRule>
  </conditionalFormatting>
  <conditionalFormatting sqref="S5:AB65 AF5:AG65">
    <cfRule type="cellIs" dxfId="135" priority="150" operator="equal">
      <formula>"ND"</formula>
    </cfRule>
  </conditionalFormatting>
  <conditionalFormatting sqref="S91:AB91 AF91:AG91">
    <cfRule type="cellIs" dxfId="134" priority="129" operator="equal">
      <formula>"ND"</formula>
    </cfRule>
  </conditionalFormatting>
  <conditionalFormatting sqref="S104:AB104">
    <cfRule type="cellIs" dxfId="133" priority="48" operator="equal">
      <formula>"&gt;25"</formula>
    </cfRule>
  </conditionalFormatting>
  <conditionalFormatting sqref="S112:AB124 AF112:AG124">
    <cfRule type="cellIs" dxfId="132" priority="113" operator="equal">
      <formula>"ND"</formula>
    </cfRule>
  </conditionalFormatting>
  <conditionalFormatting sqref="S78:AE104">
    <cfRule type="cellIs" dxfId="131" priority="36" operator="lessThan">
      <formula>0.000999</formula>
    </cfRule>
  </conditionalFormatting>
  <conditionalFormatting sqref="S5:AG73">
    <cfRule type="cellIs" dxfId="130" priority="148" operator="equal">
      <formula>"&gt;10"</formula>
    </cfRule>
  </conditionalFormatting>
  <conditionalFormatting sqref="S77:AG103">
    <cfRule type="cellIs" dxfId="129" priority="91" operator="between">
      <formula>0.01</formula>
      <formula>0.1</formula>
    </cfRule>
  </conditionalFormatting>
  <conditionalFormatting sqref="S78:AG103 S105:AG105 S106:AE108 S109:AG124">
    <cfRule type="cellIs" dxfId="128" priority="111" operator="equal">
      <formula>"&gt;10"</formula>
    </cfRule>
  </conditionalFormatting>
  <conditionalFormatting sqref="S78:AG104">
    <cfRule type="cellIs" dxfId="127" priority="38" operator="equal">
      <formula>"&gt;100"</formula>
    </cfRule>
  </conditionalFormatting>
  <conditionalFormatting sqref="S78:AG105">
    <cfRule type="cellIs" dxfId="126" priority="56" operator="between">
      <formula>0.001</formula>
      <formula>0.01</formula>
    </cfRule>
  </conditionalFormatting>
  <conditionalFormatting sqref="S104:AG104">
    <cfRule type="cellIs" dxfId="125" priority="44" operator="equal">
      <formula>"ND"</formula>
    </cfRule>
    <cfRule type="cellIs" dxfId="124" priority="45" operator="equal">
      <formula>"&gt;10"</formula>
    </cfRule>
    <cfRule type="cellIs" dxfId="123" priority="46" operator="equal">
      <formula>"&gt;25"</formula>
    </cfRule>
    <cfRule type="cellIs" dxfId="122" priority="47" operator="equal">
      <formula>"&gt;10"</formula>
    </cfRule>
  </conditionalFormatting>
  <conditionalFormatting sqref="S104:AG105">
    <cfRule type="cellIs" dxfId="121" priority="37" operator="equal">
      <formula>25</formula>
    </cfRule>
  </conditionalFormatting>
  <conditionalFormatting sqref="S106:AG108">
    <cfRule type="cellIs" dxfId="120" priority="10" operator="equal">
      <formula>25</formula>
    </cfRule>
    <cfRule type="cellIs" dxfId="119" priority="30" operator="between">
      <formula>0.001</formula>
      <formula>0.01</formula>
    </cfRule>
  </conditionalFormatting>
  <conditionalFormatting sqref="S109:AG124 C78:Q78 C79:E80 G79:Q80 C81:Q124">
    <cfRule type="cellIs" dxfId="118" priority="103" operator="between">
      <formula>0.001</formula>
      <formula>0.01</formula>
    </cfRule>
  </conditionalFormatting>
  <conditionalFormatting sqref="S109:AG124 S78:AG103 F78:Q78 G79:Q80 F81:Q124">
    <cfRule type="cellIs" dxfId="117" priority="101" operator="equal">
      <formula>25</formula>
    </cfRule>
  </conditionalFormatting>
  <conditionalFormatting sqref="T78:T87 V78:W87 Y78:AB87 AF78:AF87 F81:G87 F78:G78 G79:G80">
    <cfRule type="cellIs" dxfId="116" priority="213" operator="between">
      <formula>10</formula>
      <formula>24.999</formula>
    </cfRule>
    <cfRule type="cellIs" dxfId="115" priority="219" operator="lessThan">
      <formula>0.001</formula>
    </cfRule>
  </conditionalFormatting>
  <conditionalFormatting sqref="T78:T123">
    <cfRule type="cellIs" dxfId="114" priority="50" operator="equal">
      <formula>26</formula>
    </cfRule>
  </conditionalFormatting>
  <conditionalFormatting sqref="T104">
    <cfRule type="cellIs" dxfId="113" priority="34" operator="equal">
      <formula>25</formula>
    </cfRule>
    <cfRule type="cellIs" dxfId="112" priority="39" operator="between">
      <formula>0.001</formula>
      <formula>0.01</formula>
    </cfRule>
    <cfRule type="cellIs" dxfId="111" priority="40" operator="between">
      <formula>0.01</formula>
      <formula>0.1</formula>
    </cfRule>
    <cfRule type="cellIs" dxfId="110" priority="41" operator="between">
      <formula>0.1</formula>
      <formula>1</formula>
    </cfRule>
    <cfRule type="cellIs" dxfId="109" priority="42" operator="between">
      <formula>1</formula>
      <formula>10</formula>
    </cfRule>
    <cfRule type="cellIs" dxfId="108" priority="43" operator="between">
      <formula>10</formula>
      <formula>25</formula>
    </cfRule>
    <cfRule type="cellIs" dxfId="107" priority="49" operator="greaterThan">
      <formula>24.999</formula>
    </cfRule>
    <cfRule type="cellIs" dxfId="106" priority="51" operator="between">
      <formula>10</formula>
      <formula>24.999</formula>
    </cfRule>
    <cfRule type="cellIs" dxfId="105" priority="52" operator="between">
      <formula>1</formula>
      <formula>10</formula>
    </cfRule>
    <cfRule type="cellIs" dxfId="104" priority="53" operator="between">
      <formula>0.1</formula>
      <formula>1</formula>
    </cfRule>
    <cfRule type="cellIs" dxfId="103" priority="54" operator="between">
      <formula>0.1</formula>
      <formula>1</formula>
    </cfRule>
    <cfRule type="cellIs" dxfId="102" priority="55" operator="between">
      <formula>0.01</formula>
      <formula>0.1</formula>
    </cfRule>
    <cfRule type="cellIs" dxfId="101" priority="57" operator="lessThan">
      <formula>0.001</formula>
    </cfRule>
    <cfRule type="cellIs" dxfId="100" priority="58" operator="equal">
      <formula>"&gt;25"</formula>
    </cfRule>
    <cfRule type="cellIs" dxfId="99" priority="59" operator="equal">
      <formula>"&gt;25"</formula>
    </cfRule>
  </conditionalFormatting>
  <conditionalFormatting sqref="W115">
    <cfRule type="cellIs" dxfId="98" priority="71" operator="greaterThan">
      <formula>24.999</formula>
    </cfRule>
    <cfRule type="cellIs" dxfId="97" priority="72" operator="between">
      <formula>10</formula>
      <formula>24.999</formula>
    </cfRule>
    <cfRule type="cellIs" dxfId="96" priority="73" operator="between">
      <formula>1</formula>
      <formula>10</formula>
    </cfRule>
    <cfRule type="cellIs" dxfId="95" priority="74" operator="between">
      <formula>0.1</formula>
      <formula>1</formula>
    </cfRule>
    <cfRule type="cellIs" dxfId="94" priority="75" operator="between">
      <formula>0.1</formula>
      <formula>1</formula>
    </cfRule>
    <cfRule type="cellIs" dxfId="93" priority="76" operator="between">
      <formula>0.01</formula>
      <formula>0.1</formula>
    </cfRule>
    <cfRule type="cellIs" dxfId="92" priority="77" operator="between">
      <formula>0.001</formula>
      <formula>0.01</formula>
    </cfRule>
    <cfRule type="cellIs" dxfId="91" priority="78" operator="lessThan">
      <formula>0.001</formula>
    </cfRule>
    <cfRule type="cellIs" dxfId="90" priority="79" operator="equal">
      <formula>"&gt;25"</formula>
    </cfRule>
    <cfRule type="cellIs" dxfId="89" priority="80" operator="equal">
      <formula>"&gt;25"</formula>
    </cfRule>
    <cfRule type="cellIs" dxfId="88" priority="81" operator="between">
      <formula>10</formula>
      <formula>24.999</formula>
    </cfRule>
    <cfRule type="cellIs" dxfId="87" priority="82" operator="between">
      <formula>1</formula>
      <formula>10</formula>
    </cfRule>
    <cfRule type="cellIs" dxfId="86" priority="83" operator="between">
      <formula>0.1</formula>
      <formula>1</formula>
    </cfRule>
    <cfRule type="cellIs" dxfId="85" priority="84" operator="between">
      <formula>0.1</formula>
      <formula>1</formula>
    </cfRule>
    <cfRule type="cellIs" dxfId="84" priority="85" operator="between">
      <formula>0.01</formula>
      <formula>0.1</formula>
    </cfRule>
    <cfRule type="cellIs" dxfId="83" priority="86" operator="between">
      <formula>0.001</formula>
      <formula>0.01</formula>
    </cfRule>
    <cfRule type="cellIs" dxfId="82" priority="87" operator="lessThan">
      <formula>0.001</formula>
    </cfRule>
    <cfRule type="cellIs" dxfId="81" priority="88" operator="equal">
      <formula>"&gt;25"</formula>
    </cfRule>
    <cfRule type="cellIs" dxfId="80" priority="89" operator="equal">
      <formula>"&gt;25"</formula>
    </cfRule>
  </conditionalFormatting>
  <conditionalFormatting sqref="W120">
    <cfRule type="cellIs" dxfId="79" priority="61" operator="greaterThan">
      <formula>24.999</formula>
    </cfRule>
    <cfRule type="cellIs" dxfId="78" priority="62" operator="between">
      <formula>10</formula>
      <formula>24.999</formula>
    </cfRule>
    <cfRule type="cellIs" dxfId="77" priority="63" operator="between">
      <formula>1</formula>
      <formula>10</formula>
    </cfRule>
    <cfRule type="cellIs" dxfId="76" priority="64" operator="between">
      <formula>0.1</formula>
      <formula>1</formula>
    </cfRule>
    <cfRule type="cellIs" dxfId="75" priority="65" operator="between">
      <formula>0.1</formula>
      <formula>1</formula>
    </cfRule>
    <cfRule type="cellIs" dxfId="74" priority="66" operator="between">
      <formula>0.01</formula>
      <formula>0.1</formula>
    </cfRule>
    <cfRule type="cellIs" dxfId="73" priority="67" operator="between">
      <formula>0.001</formula>
      <formula>0.01</formula>
    </cfRule>
    <cfRule type="cellIs" dxfId="72" priority="68" operator="lessThan">
      <formula>0.001</formula>
    </cfRule>
    <cfRule type="cellIs" dxfId="71" priority="69" operator="equal">
      <formula>"&gt;25"</formula>
    </cfRule>
    <cfRule type="cellIs" dxfId="70" priority="70" operator="equal">
      <formula>"&gt;25"</formula>
    </cfRule>
  </conditionalFormatting>
  <conditionalFormatting sqref="Y31:AB63 F5:L12 V5:AB12 C5:D29 S5:T29 P5:P64 AF5:AF64 I13:L29 Y13:AB29 F13:H63 V13:X63 I31:L63 C31:D64 S31:T64 F64:L64 V64:AB64 AF66:AF68 C66:D73 F66:L73 P66:P73 S66:T73 V66:AB73 AF70:AF72">
    <cfRule type="cellIs" dxfId="69" priority="227" operator="between">
      <formula>0.1</formula>
      <formula>0.01</formula>
    </cfRule>
    <cfRule type="cellIs" dxfId="68" priority="238" operator="lessThan">
      <formula>0.01</formula>
    </cfRule>
  </conditionalFormatting>
  <conditionalFormatting sqref="Y78:AB85 AF78:AF91 Y86 AA86:AB86 Y87:AB91">
    <cfRule type="cellIs" dxfId="67" priority="130" operator="greaterThan">
      <formula>24.999</formula>
    </cfRule>
  </conditionalFormatting>
  <conditionalFormatting sqref="Y88:AB91 AF88:AF91 T88:T103 V88:W111">
    <cfRule type="cellIs" dxfId="66" priority="137" operator="lessThan">
      <formula>0.001</formula>
    </cfRule>
    <cfRule type="cellIs" dxfId="65" priority="138" operator="equal">
      <formula>"&gt;25"</formula>
    </cfRule>
    <cfRule type="cellIs" dxfId="64" priority="139" operator="equal">
      <formula>"&gt;25"</formula>
    </cfRule>
  </conditionalFormatting>
  <conditionalFormatting sqref="Y88:AB91 AF88:AF91">
    <cfRule type="cellIs" dxfId="63" priority="131" operator="between">
      <formula>10</formula>
      <formula>24.999</formula>
    </cfRule>
    <cfRule type="cellIs" dxfId="62" priority="132" operator="between">
      <formula>1</formula>
      <formula>10</formula>
    </cfRule>
    <cfRule type="cellIs" dxfId="61" priority="133" operator="between">
      <formula>0.1</formula>
      <formula>1</formula>
    </cfRule>
    <cfRule type="cellIs" dxfId="60" priority="134" operator="between">
      <formula>0.1</formula>
      <formula>1</formula>
    </cfRule>
    <cfRule type="cellIs" dxfId="59" priority="135" operator="between">
      <formula>0.01</formula>
      <formula>0.1</formula>
    </cfRule>
    <cfRule type="cellIs" dxfId="58" priority="136" operator="between">
      <formula>0.001</formula>
      <formula>0.01</formula>
    </cfRule>
  </conditionalFormatting>
  <conditionalFormatting sqref="Y98:AG98">
    <cfRule type="cellIs" dxfId="57" priority="176" operator="between">
      <formula>10</formula>
      <formula>25</formula>
    </cfRule>
    <cfRule type="cellIs" dxfId="56" priority="177" operator="equal">
      <formula>"ND"</formula>
    </cfRule>
    <cfRule type="cellIs" dxfId="55" priority="178" operator="equal">
      <formula>"&gt;10"</formula>
    </cfRule>
    <cfRule type="cellIs" dxfId="54" priority="179" operator="equal">
      <formula>"&gt;25"</formula>
    </cfRule>
  </conditionalFormatting>
  <conditionalFormatting sqref="Z46">
    <cfRule type="cellIs" dxfId="53" priority="237" operator="between">
      <formula>0</formula>
      <formula>0.1</formula>
    </cfRule>
  </conditionalFormatting>
  <conditionalFormatting sqref="Z86">
    <cfRule type="cellIs" dxfId="52" priority="60" operator="greaterThan">
      <formula>24.999</formula>
    </cfRule>
  </conditionalFormatting>
  <conditionalFormatting sqref="AB35">
    <cfRule type="cellIs" dxfId="51" priority="226" operator="between">
      <formula>1</formula>
      <formula>10</formula>
    </cfRule>
  </conditionalFormatting>
  <conditionalFormatting sqref="AC5:AG73">
    <cfRule type="cellIs" dxfId="50" priority="149" operator="equal">
      <formula>"&gt;25"</formula>
    </cfRule>
  </conditionalFormatting>
  <conditionalFormatting sqref="AC78:AG105 AC106:AE108 AC109:AG124">
    <cfRule type="cellIs" dxfId="49" priority="112" operator="equal">
      <formula>"&gt;25"</formula>
    </cfRule>
  </conditionalFormatting>
  <conditionalFormatting sqref="AF4:AF64 F4:L12 V4:AB12 C4:D29 S4:T29 P4:P64 I13:L29 Y13:AB29 F13:H63 V13:X63 I31:L63 Y31:AB63 C31:D64 S31:T64 F64:L64 V64:AB64 AF66:AF68 C66:D73 F66:L73 P66:P73 S66:T73 V66:AB73 AF70:AF72 P125:P126 F128 P128:P1048576 S128:T1048576 V128:AB1048576 AF128:AF1048576 G135:H135 G136:L138 F139:L1048576 C144:D1048576 C125:D125 F125:L125 S125:T126 V125:AB126 AF125:AF126">
    <cfRule type="cellIs" dxfId="48" priority="233" operator="equal">
      <formula>"&gt;25"</formula>
    </cfRule>
    <cfRule type="cellIs" dxfId="47" priority="234" operator="equal">
      <formula>"&gt;25"</formula>
    </cfRule>
  </conditionalFormatting>
  <conditionalFormatting sqref="AF5:AF64 F5:L12 V5:AB12 C5:D29 S5:T29 P5:P64 I13:L29 Y13:AB29 F13:H63 V13:X63 I31:L63 Y31:AB63 C31:D64 S31:T64 F64:L64 V64:AB64 AF66:AF68 C66:D73 F66:L73 P66:P73 S66:T73 V66:AB73 AF70:AF72">
    <cfRule type="cellIs" dxfId="46" priority="231" operator="between">
      <formula>0.1</formula>
      <formula>0.01</formula>
    </cfRule>
  </conditionalFormatting>
  <conditionalFormatting sqref="AF5:AF68 C5:D73 F5:L73 P5:P73 S5:T73 V5:AB73">
    <cfRule type="cellIs" dxfId="45" priority="153" operator="between">
      <formula>10</formula>
      <formula>100</formula>
    </cfRule>
    <cfRule type="cellIs" dxfId="44" priority="154" operator="between">
      <formula>1</formula>
      <formula>10</formula>
    </cfRule>
    <cfRule type="cellIs" dxfId="43" priority="161" operator="between">
      <formula>0.01</formula>
      <formula>0.1</formula>
    </cfRule>
  </conditionalFormatting>
  <conditionalFormatting sqref="AF5:AF68 P5:P73 C65:D73 F65:L73 S65:T73 V65:AB73">
    <cfRule type="cellIs" dxfId="42" priority="158" operator="between">
      <formula>0.1</formula>
      <formula>1</formula>
    </cfRule>
  </conditionalFormatting>
  <conditionalFormatting sqref="AF37">
    <cfRule type="cellIs" dxfId="41" priority="230" operator="between">
      <formula>0</formula>
      <formula>0.1</formula>
    </cfRule>
  </conditionalFormatting>
  <conditionalFormatting sqref="AF70:AF72 F5:L12 V5:AB12 C5:D29 S5:T29 I13:L29 Y13:AB29 F13:H63 V13:X63 I31:L63 Y31:AB63 C31:D64 S31:T64 F64:L64 V64:AB64 P5:P64 AF5:AF64 AF66:AF68 C66:D73 F66:L73 P66:P73 S66:T73 V66:AB73">
    <cfRule type="cellIs" dxfId="40" priority="225" operator="between">
      <formula>0.001</formula>
      <formula>0.01</formula>
    </cfRule>
  </conditionalFormatting>
  <conditionalFormatting sqref="AF70:AF72">
    <cfRule type="cellIs" dxfId="39" priority="222" operator="between">
      <formula>10</formula>
      <formula>100</formula>
    </cfRule>
    <cfRule type="cellIs" dxfId="38" priority="223" operator="between">
      <formula>1</formula>
      <formula>10</formula>
    </cfRule>
    <cfRule type="cellIs" dxfId="37" priority="224" operator="between">
      <formula>0.1</formula>
      <formula>1</formula>
    </cfRule>
    <cfRule type="cellIs" dxfId="36" priority="232" operator="between">
      <formula>0.01</formula>
      <formula>0.1</formula>
    </cfRule>
  </conditionalFormatting>
  <conditionalFormatting sqref="AF92:AF105 Y92:AB111">
    <cfRule type="cellIs" dxfId="35" priority="194" operator="greaterThan">
      <formula>24.999</formula>
    </cfRule>
    <cfRule type="cellIs" dxfId="34" priority="195" operator="between">
      <formula>10</formula>
      <formula>24.999</formula>
    </cfRule>
    <cfRule type="cellIs" dxfId="33" priority="196" operator="between">
      <formula>1</formula>
      <formula>10</formula>
    </cfRule>
    <cfRule type="cellIs" dxfId="32" priority="197" operator="between">
      <formula>0.1</formula>
      <formula>1</formula>
    </cfRule>
    <cfRule type="cellIs" dxfId="31" priority="198" operator="between">
      <formula>0.1</formula>
      <formula>1</formula>
    </cfRule>
    <cfRule type="cellIs" dxfId="30" priority="199" operator="between">
      <formula>0.01</formula>
      <formula>0.1</formula>
    </cfRule>
    <cfRule type="cellIs" dxfId="29" priority="200" operator="between">
      <formula>0.001</formula>
      <formula>0.01</formula>
    </cfRule>
    <cfRule type="cellIs" dxfId="28" priority="201" operator="lessThan">
      <formula>0.001</formula>
    </cfRule>
    <cfRule type="cellIs" dxfId="27" priority="202" operator="equal">
      <formula>"&gt;25"</formula>
    </cfRule>
    <cfRule type="cellIs" dxfId="26" priority="203" operator="equal">
      <formula>"&gt;25"</formula>
    </cfRule>
  </conditionalFormatting>
  <conditionalFormatting sqref="AF106">
    <cfRule type="cellIs" dxfId="25" priority="7" operator="equal">
      <formula>25</formula>
    </cfRule>
  </conditionalFormatting>
  <conditionalFormatting sqref="AF106:AF108">
    <cfRule type="cellIs" dxfId="24" priority="12" operator="between">
      <formula>0.001</formula>
      <formula>0.01</formula>
    </cfRule>
    <cfRule type="cellIs" dxfId="23" priority="13" operator="between">
      <formula>0.01</formula>
      <formula>0.1</formula>
    </cfRule>
    <cfRule type="cellIs" dxfId="22" priority="14" operator="between">
      <formula>0.1</formula>
      <formula>1</formula>
    </cfRule>
    <cfRule type="cellIs" dxfId="21" priority="15" operator="between">
      <formula>1</formula>
      <formula>10</formula>
    </cfRule>
    <cfRule type="cellIs" dxfId="20" priority="16" operator="between">
      <formula>10</formula>
      <formula>25</formula>
    </cfRule>
    <cfRule type="cellIs" dxfId="19" priority="24" operator="greaterThan">
      <formula>24.999</formula>
    </cfRule>
    <cfRule type="cellIs" dxfId="18" priority="25" operator="between">
      <formula>10</formula>
      <formula>24.999</formula>
    </cfRule>
    <cfRule type="cellIs" dxfId="17" priority="26" operator="between">
      <formula>1</formula>
      <formula>10</formula>
    </cfRule>
    <cfRule type="cellIs" dxfId="16" priority="27" operator="between">
      <formula>0.1</formula>
      <formula>1</formula>
    </cfRule>
    <cfRule type="cellIs" dxfId="15" priority="28" operator="between">
      <formula>0.1</formula>
      <formula>1</formula>
    </cfRule>
    <cfRule type="cellIs" dxfId="14" priority="29" operator="between">
      <formula>0.01</formula>
      <formula>0.1</formula>
    </cfRule>
    <cfRule type="cellIs" dxfId="13" priority="31" operator="lessThan">
      <formula>0.001</formula>
    </cfRule>
    <cfRule type="cellIs" dxfId="12" priority="32" operator="equal">
      <formula>"&gt;25"</formula>
    </cfRule>
    <cfRule type="cellIs" dxfId="11" priority="33" operator="equal">
      <formula>"&gt;25"</formula>
    </cfRule>
  </conditionalFormatting>
  <conditionalFormatting sqref="AF106:AF123">
    <cfRule type="cellIs" dxfId="10" priority="23" operator="equal">
      <formula>26</formula>
    </cfRule>
  </conditionalFormatting>
  <conditionalFormatting sqref="AF107:AF108">
    <cfRule type="cellIs" dxfId="9" priority="8" operator="lessThan">
      <formula>0.000999</formula>
    </cfRule>
  </conditionalFormatting>
  <conditionalFormatting sqref="AF5:AG73 C5:Q73 S5:AB73">
    <cfRule type="cellIs" dxfId="8" priority="152" operator="equal">
      <formula>"&gt;25"</formula>
    </cfRule>
  </conditionalFormatting>
  <conditionalFormatting sqref="AF78:AG105 AF109:AG124 C78:Q78 S78:AB103 C79:E80 G79:Q80 C81:Q124 S105:AB124">
    <cfRule type="cellIs" dxfId="7" priority="115" operator="equal">
      <formula>"&gt;25"</formula>
    </cfRule>
  </conditionalFormatting>
  <conditionalFormatting sqref="AF106:AG108">
    <cfRule type="cellIs" dxfId="6" priority="11" operator="equal">
      <formula>"&gt;100"</formula>
    </cfRule>
    <cfRule type="cellIs" dxfId="5" priority="17" operator="equal">
      <formula>"ND"</formula>
    </cfRule>
    <cfRule type="cellIs" dxfId="4" priority="18" operator="equal">
      <formula>"&gt;10"</formula>
    </cfRule>
    <cfRule type="cellIs" dxfId="3" priority="19" operator="equal">
      <formula>"&gt;25"</formula>
    </cfRule>
    <cfRule type="cellIs" dxfId="2" priority="20" operator="equal">
      <formula>"&gt;10"</formula>
    </cfRule>
    <cfRule type="cellIs" dxfId="1" priority="21" operator="equal">
      <formula>"&gt;25"</formula>
    </cfRule>
    <cfRule type="cellIs" dxfId="0" priority="22" operator="equal">
      <formula>"&gt;25"</formula>
    </cfRule>
  </conditionalFormatting>
  <pageMargins left="0.7" right="0.7" top="0.75" bottom="0.75" header="0.3" footer="0.3"/>
  <pageSetup scale="4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. neutralization data</vt:lpstr>
      <vt:lpstr>'Table S1. neutralization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, Elena E</dc:creator>
  <cp:lastModifiedBy>Korber, Bette Tina Marie</cp:lastModifiedBy>
  <dcterms:created xsi:type="dcterms:W3CDTF">2026-02-06T04:27:38Z</dcterms:created>
  <dcterms:modified xsi:type="dcterms:W3CDTF">2026-03-05T21:20:05Z</dcterms:modified>
</cp:coreProperties>
</file>